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ravail Najoua 2019 2020\Mghazli et al 2020 2021\Frontiers in Microbiology\Soumission\Re-Soumission 2\Soumission 010521\"/>
    </mc:Choice>
  </mc:AlternateContent>
  <xr:revisionPtr revIDLastSave="0" documentId="13_ncr:1_{57749DE0-70D5-40EF-9498-34A2FACEA13B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upp Table S2 Normalized Data" sheetId="3" r:id="rId1"/>
    <sheet name="Supp Table S2 Raw Data" sheetId="1" r:id="rId2"/>
  </sheets>
  <calcPr calcId="181029"/>
</workbook>
</file>

<file path=xl/calcChain.xml><?xml version="1.0" encoding="utf-8"?>
<calcChain xmlns="http://schemas.openxmlformats.org/spreadsheetml/2006/main">
  <c r="B137" i="3" l="1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4" i="3"/>
  <c r="S137" i="3"/>
  <c r="T137" i="3"/>
  <c r="D137" i="3"/>
  <c r="E137" i="3"/>
  <c r="F137" i="3"/>
  <c r="G137" i="3"/>
  <c r="H137" i="3"/>
  <c r="I137" i="3"/>
  <c r="J137" i="3"/>
  <c r="K137" i="3"/>
  <c r="L137" i="3"/>
  <c r="M137" i="3"/>
  <c r="N137" i="3"/>
  <c r="O137" i="3"/>
  <c r="P137" i="3"/>
  <c r="Q137" i="3"/>
  <c r="R137" i="3"/>
  <c r="C137" i="3"/>
  <c r="C136" i="1"/>
  <c r="B136" i="1"/>
</calcChain>
</file>

<file path=xl/sharedStrings.xml><?xml version="1.0" encoding="utf-8"?>
<sst xmlns="http://schemas.openxmlformats.org/spreadsheetml/2006/main" count="308" uniqueCount="155">
  <si>
    <t>Genera</t>
  </si>
  <si>
    <t>Total</t>
  </si>
  <si>
    <t>Unknown-genus</t>
  </si>
  <si>
    <t>Multi-affiliation</t>
  </si>
  <si>
    <t>Massilia</t>
  </si>
  <si>
    <t>Sphingomonas</t>
  </si>
  <si>
    <t>Adhaeribacter</t>
  </si>
  <si>
    <t>Hymenobacter</t>
  </si>
  <si>
    <t>Brevundimonas</t>
  </si>
  <si>
    <t>Cnuella</t>
  </si>
  <si>
    <t>Aggregicoccus</t>
  </si>
  <si>
    <t>Microvirga</t>
  </si>
  <si>
    <t>Rubellimicrobium</t>
  </si>
  <si>
    <t>Arthrobacter</t>
  </si>
  <si>
    <t>Skermanella</t>
  </si>
  <si>
    <t>Blastocatella</t>
  </si>
  <si>
    <t>Rhodocytophaga</t>
  </si>
  <si>
    <t>Lysobacter</t>
  </si>
  <si>
    <t>Noviherbaspirillum</t>
  </si>
  <si>
    <t>Arcticibacter</t>
  </si>
  <si>
    <t>Devosia</t>
  </si>
  <si>
    <t>Leptolyngbya</t>
  </si>
  <si>
    <t>Thermithiobacillus</t>
  </si>
  <si>
    <t>Pontibacter</t>
  </si>
  <si>
    <t>Pseudomonas</t>
  </si>
  <si>
    <t>Pedobacter</t>
  </si>
  <si>
    <t>Gemmatimonas</t>
  </si>
  <si>
    <t>Peredibacter</t>
  </si>
  <si>
    <t>Rufibacter</t>
  </si>
  <si>
    <t>Tychonema</t>
  </si>
  <si>
    <t>Altererythrobacter</t>
  </si>
  <si>
    <t>Bdellovibrio</t>
  </si>
  <si>
    <t>Nocardioides</t>
  </si>
  <si>
    <t>Gemmatirosa</t>
  </si>
  <si>
    <t>Flavisolibacter</t>
  </si>
  <si>
    <t>Flaviaesturariibacter</t>
  </si>
  <si>
    <t>Blastococcus</t>
  </si>
  <si>
    <t>Flavitalea</t>
  </si>
  <si>
    <t>Roseomonas</t>
  </si>
  <si>
    <t>Pseudorhizobium</t>
  </si>
  <si>
    <t>Sphingoaurantiacus</t>
  </si>
  <si>
    <t>Flavobacterium</t>
  </si>
  <si>
    <t>Chthoniobacter</t>
  </si>
  <si>
    <t>Parasegetibacter</t>
  </si>
  <si>
    <t>Belnapia</t>
  </si>
  <si>
    <t>Nibribacter</t>
  </si>
  <si>
    <t>Truepera</t>
  </si>
  <si>
    <t>Cellvibrio</t>
  </si>
  <si>
    <t>Phenylobacterium</t>
  </si>
  <si>
    <t>Cytophaga</t>
  </si>
  <si>
    <t>Pirellula</t>
  </si>
  <si>
    <t>Ohtaekwangia</t>
  </si>
  <si>
    <t>Paenibacillus</t>
  </si>
  <si>
    <t>Rhizobacter</t>
  </si>
  <si>
    <t>Geodermatophilus</t>
  </si>
  <si>
    <t>Opitutus</t>
  </si>
  <si>
    <t>Segetibacter</t>
  </si>
  <si>
    <t>Thiobacillus</t>
  </si>
  <si>
    <t>Marmoricola</t>
  </si>
  <si>
    <t>Dyadobacter</t>
  </si>
  <si>
    <t>Methylibium</t>
  </si>
  <si>
    <t>Parviterribacter</t>
  </si>
  <si>
    <t>Paracoccus</t>
  </si>
  <si>
    <t>Rubritepida</t>
  </si>
  <si>
    <t>Oligoflexus</t>
  </si>
  <si>
    <t>Pseudoxanthomonas</t>
  </si>
  <si>
    <t>Chryseobacterium</t>
  </si>
  <si>
    <t>Lechevalieria</t>
  </si>
  <si>
    <t>Rhizobium</t>
  </si>
  <si>
    <t>Ferruginibacter</t>
  </si>
  <si>
    <t>Novosphingobium</t>
  </si>
  <si>
    <t>Rhodopirellula</t>
  </si>
  <si>
    <t>Sporocytophaga</t>
  </si>
  <si>
    <t>Deinococcus</t>
  </si>
  <si>
    <t>Longimicrobium</t>
  </si>
  <si>
    <t>Arenimonas</t>
  </si>
  <si>
    <t>Psychroglaciecola</t>
  </si>
  <si>
    <t>Conexibacter</t>
  </si>
  <si>
    <t>Azospirillum</t>
  </si>
  <si>
    <t>Promicromonospora</t>
  </si>
  <si>
    <t>Streptomyces</t>
  </si>
  <si>
    <t>Anaeromyxobacter</t>
  </si>
  <si>
    <t>Stenotrophomonas</t>
  </si>
  <si>
    <t>Lautropia</t>
  </si>
  <si>
    <t>Cesiribacter</t>
  </si>
  <si>
    <t>Aliihoeflea</t>
  </si>
  <si>
    <t>Nitrospira</t>
  </si>
  <si>
    <t>Rathayibacter</t>
  </si>
  <si>
    <t>Candidatus-Paracaedibacter</t>
  </si>
  <si>
    <t>Saccharothrix</t>
  </si>
  <si>
    <t>Pajaroellobacter</t>
  </si>
  <si>
    <t>Geminicoccus</t>
  </si>
  <si>
    <t>Cellulomonas</t>
  </si>
  <si>
    <t>Mesorhizobium</t>
  </si>
  <si>
    <t>Bacillus</t>
  </si>
  <si>
    <t>Sphingobium</t>
  </si>
  <si>
    <t>Rubrobacter</t>
  </si>
  <si>
    <t>Caulobacter</t>
  </si>
  <si>
    <t>Haliangium</t>
  </si>
  <si>
    <t>Phormidium</t>
  </si>
  <si>
    <t>Sulfurifustis</t>
  </si>
  <si>
    <t>Nodosilinea</t>
  </si>
  <si>
    <t>Pseudonocardia</t>
  </si>
  <si>
    <t>Nostoc</t>
  </si>
  <si>
    <t>Legionella</t>
  </si>
  <si>
    <t>Kushneria</t>
  </si>
  <si>
    <t>Steroidobacter</t>
  </si>
  <si>
    <t>Sandaracinus</t>
  </si>
  <si>
    <t>Olivibacter</t>
  </si>
  <si>
    <t>Solirubrobacter</t>
  </si>
  <si>
    <t>Kribbella</t>
  </si>
  <si>
    <t>Pedomicrobium</t>
  </si>
  <si>
    <t>Cereibacter</t>
  </si>
  <si>
    <t>Methylobacterium</t>
  </si>
  <si>
    <t>Georgenia</t>
  </si>
  <si>
    <t>Nitrosomonas</t>
  </si>
  <si>
    <t>Saccharibacillus</t>
  </si>
  <si>
    <t>Myxococcus</t>
  </si>
  <si>
    <t>Modestobacter</t>
  </si>
  <si>
    <t>Actinoplanes</t>
  </si>
  <si>
    <t>Candidatus-Berkiella</t>
  </si>
  <si>
    <t>Agromyces</t>
  </si>
  <si>
    <t>Aliterella</t>
  </si>
  <si>
    <t>Vulgatibacter</t>
  </si>
  <si>
    <t>Aureimonas</t>
  </si>
  <si>
    <t>Mycobacterium</t>
  </si>
  <si>
    <t>Erythrobacter</t>
  </si>
  <si>
    <t>Corynebacterium</t>
  </si>
  <si>
    <t>Glycomyces</t>
  </si>
  <si>
    <t>Aquipuribacter</t>
  </si>
  <si>
    <t>Ensifer</t>
  </si>
  <si>
    <t>Candidatus-Nitrososphaera</t>
  </si>
  <si>
    <t>Variovorax</t>
  </si>
  <si>
    <t>Ferrovibrio</t>
  </si>
  <si>
    <t>C1BS1</t>
  </si>
  <si>
    <t>C1BS2</t>
  </si>
  <si>
    <t>C1BS3</t>
  </si>
  <si>
    <t>C3BS1</t>
  </si>
  <si>
    <t>C3BS2</t>
  </si>
  <si>
    <t>C3BS3</t>
  </si>
  <si>
    <t>C4BS1</t>
  </si>
  <si>
    <t>C4BS2</t>
  </si>
  <si>
    <t>C4BS3</t>
  </si>
  <si>
    <t>C1VS1</t>
  </si>
  <si>
    <t>C1VS2</t>
  </si>
  <si>
    <t>C1VS3</t>
  </si>
  <si>
    <t>C3VS1</t>
  </si>
  <si>
    <t>C3VS2</t>
  </si>
  <si>
    <t>C3VS3</t>
  </si>
  <si>
    <t>C4VS1</t>
  </si>
  <si>
    <t>C4VS2</t>
  </si>
  <si>
    <t>C4VS3</t>
  </si>
  <si>
    <t>Supplementary table S2</t>
  </si>
  <si>
    <t>None</t>
  </si>
  <si>
    <t>unknown-ge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10" xfId="0" applyFont="1" applyBorder="1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4FFFE-7314-4261-86B1-CCA1C1D8B2D2}">
  <dimension ref="A1:T137"/>
  <sheetViews>
    <sheetView tabSelected="1" workbookViewId="0">
      <selection activeCell="B13" sqref="B13"/>
    </sheetView>
  </sheetViews>
  <sheetFormatPr defaultRowHeight="14.4" x14ac:dyDescent="0.3"/>
  <cols>
    <col min="1" max="1" width="46.6640625" style="5" bestFit="1" customWidth="1"/>
    <col min="2" max="2" width="14.109375" style="5" customWidth="1"/>
    <col min="11" max="11" width="7" bestFit="1" customWidth="1"/>
  </cols>
  <sheetData>
    <row r="1" spans="1:20" s="2" customFormat="1" x14ac:dyDescent="0.3">
      <c r="A1" s="3" t="s">
        <v>152</v>
      </c>
      <c r="B1" s="3"/>
      <c r="C1" s="3"/>
    </row>
    <row r="2" spans="1:20" s="2" customFormat="1" x14ac:dyDescent="0.3">
      <c r="A2" s="6"/>
      <c r="B2" s="6"/>
      <c r="C2" s="6"/>
    </row>
    <row r="3" spans="1:20" s="5" customFormat="1" x14ac:dyDescent="0.3">
      <c r="A3" s="7" t="s">
        <v>0</v>
      </c>
      <c r="B3" s="7" t="s">
        <v>1</v>
      </c>
      <c r="C3" s="7" t="s">
        <v>134</v>
      </c>
      <c r="D3" s="7" t="s">
        <v>135</v>
      </c>
      <c r="E3" s="7" t="s">
        <v>136</v>
      </c>
      <c r="F3" s="7" t="s">
        <v>143</v>
      </c>
      <c r="G3" s="7" t="s">
        <v>144</v>
      </c>
      <c r="H3" s="7" t="s">
        <v>145</v>
      </c>
      <c r="I3" s="7" t="s">
        <v>137</v>
      </c>
      <c r="J3" s="7" t="s">
        <v>138</v>
      </c>
      <c r="K3" s="7" t="s">
        <v>139</v>
      </c>
      <c r="L3" s="7" t="s">
        <v>146</v>
      </c>
      <c r="M3" s="7" t="s">
        <v>147</v>
      </c>
      <c r="N3" s="7" t="s">
        <v>148</v>
      </c>
      <c r="O3" s="7" t="s">
        <v>140</v>
      </c>
      <c r="P3" s="7" t="s">
        <v>141</v>
      </c>
      <c r="Q3" s="7" t="s">
        <v>142</v>
      </c>
      <c r="R3" s="7" t="s">
        <v>149</v>
      </c>
      <c r="S3" s="7" t="s">
        <v>150</v>
      </c>
      <c r="T3" s="7" t="s">
        <v>151</v>
      </c>
    </row>
    <row r="4" spans="1:20" x14ac:dyDescent="0.3">
      <c r="A4" s="7" t="s">
        <v>119</v>
      </c>
      <c r="B4" s="7">
        <f>SUM(C4:T4)</f>
        <v>391</v>
      </c>
      <c r="C4" s="8">
        <v>48</v>
      </c>
      <c r="D4" s="8">
        <v>85</v>
      </c>
      <c r="E4" s="8">
        <v>48</v>
      </c>
      <c r="F4" s="8">
        <v>23</v>
      </c>
      <c r="G4" s="8">
        <v>18</v>
      </c>
      <c r="H4" s="8">
        <v>17</v>
      </c>
      <c r="I4" s="8">
        <v>3</v>
      </c>
      <c r="J4" s="8">
        <v>1</v>
      </c>
      <c r="K4" s="8">
        <v>4</v>
      </c>
      <c r="L4" s="8">
        <v>0</v>
      </c>
      <c r="M4" s="8">
        <v>2</v>
      </c>
      <c r="N4" s="8">
        <v>2</v>
      </c>
      <c r="O4" s="8">
        <v>5</v>
      </c>
      <c r="P4" s="8">
        <v>13</v>
      </c>
      <c r="Q4" s="8">
        <v>26</v>
      </c>
      <c r="R4" s="8">
        <v>32</v>
      </c>
      <c r="S4" s="8">
        <v>40</v>
      </c>
      <c r="T4" s="8">
        <v>24</v>
      </c>
    </row>
    <row r="5" spans="1:20" x14ac:dyDescent="0.3">
      <c r="A5" s="7" t="s">
        <v>6</v>
      </c>
      <c r="B5" s="7">
        <f t="shared" ref="B5:B68" si="0">SUM(C5:T5)</f>
        <v>127347</v>
      </c>
      <c r="C5" s="8">
        <v>4814</v>
      </c>
      <c r="D5" s="8">
        <v>3580</v>
      </c>
      <c r="E5" s="8">
        <v>6197</v>
      </c>
      <c r="F5" s="8">
        <v>5514</v>
      </c>
      <c r="G5" s="8">
        <v>4094</v>
      </c>
      <c r="H5" s="8">
        <v>3492</v>
      </c>
      <c r="I5" s="8">
        <v>12816</v>
      </c>
      <c r="J5" s="8">
        <v>8554</v>
      </c>
      <c r="K5" s="8">
        <v>5889</v>
      </c>
      <c r="L5" s="8">
        <v>14632</v>
      </c>
      <c r="M5" s="8">
        <v>13752</v>
      </c>
      <c r="N5" s="8">
        <v>14923</v>
      </c>
      <c r="O5" s="8">
        <v>4835</v>
      </c>
      <c r="P5" s="8">
        <v>4107</v>
      </c>
      <c r="Q5" s="8">
        <v>3315</v>
      </c>
      <c r="R5" s="8">
        <v>5902</v>
      </c>
      <c r="S5" s="8">
        <v>5873</v>
      </c>
      <c r="T5" s="8">
        <v>5058</v>
      </c>
    </row>
    <row r="6" spans="1:20" x14ac:dyDescent="0.3">
      <c r="A6" s="7" t="s">
        <v>10</v>
      </c>
      <c r="B6" s="7">
        <f t="shared" si="0"/>
        <v>59888</v>
      </c>
      <c r="C6" s="8">
        <v>2143</v>
      </c>
      <c r="D6" s="8">
        <v>586</v>
      </c>
      <c r="E6" s="8">
        <v>154</v>
      </c>
      <c r="F6" s="8">
        <v>10467</v>
      </c>
      <c r="G6" s="8">
        <v>16177</v>
      </c>
      <c r="H6" s="8">
        <v>12029</v>
      </c>
      <c r="I6" s="8">
        <v>11</v>
      </c>
      <c r="J6" s="8">
        <v>1</v>
      </c>
      <c r="K6" s="8">
        <v>14</v>
      </c>
      <c r="L6" s="8">
        <v>164</v>
      </c>
      <c r="M6" s="8">
        <v>206</v>
      </c>
      <c r="N6" s="8">
        <v>272</v>
      </c>
      <c r="O6" s="8">
        <v>3859</v>
      </c>
      <c r="P6" s="8">
        <v>2376</v>
      </c>
      <c r="Q6" s="8">
        <v>7461</v>
      </c>
      <c r="R6" s="8">
        <v>1426</v>
      </c>
      <c r="S6" s="8">
        <v>1301</v>
      </c>
      <c r="T6" s="8">
        <v>1241</v>
      </c>
    </row>
    <row r="7" spans="1:20" x14ac:dyDescent="0.3">
      <c r="A7" s="7" t="s">
        <v>121</v>
      </c>
      <c r="B7" s="7">
        <f t="shared" si="0"/>
        <v>361</v>
      </c>
      <c r="C7" s="8">
        <v>11</v>
      </c>
      <c r="D7" s="8">
        <v>51</v>
      </c>
      <c r="E7" s="8">
        <v>63</v>
      </c>
      <c r="F7" s="8">
        <v>24</v>
      </c>
      <c r="G7" s="8">
        <v>15</v>
      </c>
      <c r="H7" s="8">
        <v>14</v>
      </c>
      <c r="I7" s="8">
        <v>0</v>
      </c>
      <c r="J7" s="8">
        <v>0</v>
      </c>
      <c r="K7" s="8">
        <v>1</v>
      </c>
      <c r="L7" s="8">
        <v>0</v>
      </c>
      <c r="M7" s="8">
        <v>2</v>
      </c>
      <c r="N7" s="8">
        <v>1</v>
      </c>
      <c r="O7" s="8">
        <v>20</v>
      </c>
      <c r="P7" s="8">
        <v>24</v>
      </c>
      <c r="Q7" s="8">
        <v>11</v>
      </c>
      <c r="R7" s="8">
        <v>29</v>
      </c>
      <c r="S7" s="8">
        <v>49</v>
      </c>
      <c r="T7" s="8">
        <v>46</v>
      </c>
    </row>
    <row r="8" spans="1:20" x14ac:dyDescent="0.3">
      <c r="A8" s="7" t="s">
        <v>85</v>
      </c>
      <c r="B8" s="7">
        <f t="shared" si="0"/>
        <v>1367</v>
      </c>
      <c r="C8" s="8">
        <v>62</v>
      </c>
      <c r="D8" s="8">
        <v>136</v>
      </c>
      <c r="E8" s="8">
        <v>134</v>
      </c>
      <c r="F8" s="8">
        <v>62</v>
      </c>
      <c r="G8" s="8">
        <v>92</v>
      </c>
      <c r="H8" s="8">
        <v>70</v>
      </c>
      <c r="I8" s="8">
        <v>84</v>
      </c>
      <c r="J8" s="8">
        <v>179</v>
      </c>
      <c r="K8" s="8">
        <v>100</v>
      </c>
      <c r="L8" s="8">
        <v>25</v>
      </c>
      <c r="M8" s="8">
        <v>21</v>
      </c>
      <c r="N8" s="8">
        <v>10</v>
      </c>
      <c r="O8" s="8">
        <v>40</v>
      </c>
      <c r="P8" s="8">
        <v>30</v>
      </c>
      <c r="Q8" s="8">
        <v>42</v>
      </c>
      <c r="R8" s="8">
        <v>125</v>
      </c>
      <c r="S8" s="8">
        <v>69</v>
      </c>
      <c r="T8" s="8">
        <v>86</v>
      </c>
    </row>
    <row r="9" spans="1:20" x14ac:dyDescent="0.3">
      <c r="A9" s="7" t="s">
        <v>122</v>
      </c>
      <c r="B9" s="7">
        <f t="shared" si="0"/>
        <v>277</v>
      </c>
      <c r="C9" s="8">
        <v>0</v>
      </c>
      <c r="D9" s="8">
        <v>0</v>
      </c>
      <c r="E9" s="8">
        <v>1</v>
      </c>
      <c r="F9" s="8">
        <v>0</v>
      </c>
      <c r="G9" s="8">
        <v>2</v>
      </c>
      <c r="H9" s="8">
        <v>0</v>
      </c>
      <c r="I9" s="8">
        <v>62</v>
      </c>
      <c r="J9" s="8">
        <v>114</v>
      </c>
      <c r="K9" s="8">
        <v>41</v>
      </c>
      <c r="L9" s="8">
        <v>12</v>
      </c>
      <c r="M9" s="8">
        <v>2</v>
      </c>
      <c r="N9" s="8">
        <v>21</v>
      </c>
      <c r="O9" s="8">
        <v>11</v>
      </c>
      <c r="P9" s="8">
        <v>5</v>
      </c>
      <c r="Q9" s="8">
        <v>4</v>
      </c>
      <c r="R9" s="8">
        <v>2</v>
      </c>
      <c r="S9" s="8">
        <v>0</v>
      </c>
      <c r="T9" s="8">
        <v>0</v>
      </c>
    </row>
    <row r="10" spans="1:20" x14ac:dyDescent="0.3">
      <c r="A10" s="7" t="s">
        <v>30</v>
      </c>
      <c r="B10" s="7">
        <f t="shared" si="0"/>
        <v>21762</v>
      </c>
      <c r="C10" s="8">
        <v>1265</v>
      </c>
      <c r="D10" s="8">
        <v>563</v>
      </c>
      <c r="E10" s="8">
        <v>687</v>
      </c>
      <c r="F10" s="8">
        <v>835</v>
      </c>
      <c r="G10" s="8">
        <v>917</v>
      </c>
      <c r="H10" s="8">
        <v>717</v>
      </c>
      <c r="I10" s="8">
        <v>425</v>
      </c>
      <c r="J10" s="8">
        <v>522</v>
      </c>
      <c r="K10" s="8">
        <v>487</v>
      </c>
      <c r="L10" s="8">
        <v>3538</v>
      </c>
      <c r="M10" s="8">
        <v>3695</v>
      </c>
      <c r="N10" s="8">
        <v>4189</v>
      </c>
      <c r="O10" s="8">
        <v>73</v>
      </c>
      <c r="P10" s="8">
        <v>88</v>
      </c>
      <c r="Q10" s="8">
        <v>72</v>
      </c>
      <c r="R10" s="8">
        <v>1125</v>
      </c>
      <c r="S10" s="8">
        <v>1467</v>
      </c>
      <c r="T10" s="8">
        <v>1097</v>
      </c>
    </row>
    <row r="11" spans="1:20" x14ac:dyDescent="0.3">
      <c r="A11" s="7" t="s">
        <v>81</v>
      </c>
      <c r="B11" s="7">
        <f t="shared" si="0"/>
        <v>1508</v>
      </c>
      <c r="C11" s="8">
        <v>197</v>
      </c>
      <c r="D11" s="8">
        <v>172</v>
      </c>
      <c r="E11" s="8">
        <v>176</v>
      </c>
      <c r="F11" s="8">
        <v>91</v>
      </c>
      <c r="G11" s="8">
        <v>79</v>
      </c>
      <c r="H11" s="8">
        <v>126</v>
      </c>
      <c r="I11" s="8">
        <v>87</v>
      </c>
      <c r="J11" s="8">
        <v>139</v>
      </c>
      <c r="K11" s="8">
        <v>103</v>
      </c>
      <c r="L11" s="8">
        <v>13</v>
      </c>
      <c r="M11" s="8">
        <v>18</v>
      </c>
      <c r="N11" s="8">
        <v>22</v>
      </c>
      <c r="O11" s="8">
        <v>53</v>
      </c>
      <c r="P11" s="8">
        <v>34</v>
      </c>
      <c r="Q11" s="8">
        <v>58</v>
      </c>
      <c r="R11" s="8">
        <v>37</v>
      </c>
      <c r="S11" s="8">
        <v>50</v>
      </c>
      <c r="T11" s="8">
        <v>53</v>
      </c>
    </row>
    <row r="12" spans="1:20" x14ac:dyDescent="0.3">
      <c r="A12" s="7" t="s">
        <v>129</v>
      </c>
      <c r="B12" s="7">
        <f t="shared" si="0"/>
        <v>193</v>
      </c>
      <c r="C12" s="8">
        <v>0</v>
      </c>
      <c r="D12" s="8">
        <v>13</v>
      </c>
      <c r="E12" s="8">
        <v>12</v>
      </c>
      <c r="F12" s="8">
        <v>4</v>
      </c>
      <c r="G12" s="8">
        <v>8</v>
      </c>
      <c r="H12" s="8">
        <v>2</v>
      </c>
      <c r="I12" s="8">
        <v>4</v>
      </c>
      <c r="J12" s="8">
        <v>4</v>
      </c>
      <c r="K12" s="8">
        <v>1</v>
      </c>
      <c r="L12" s="8">
        <v>8</v>
      </c>
      <c r="M12" s="8">
        <v>18</v>
      </c>
      <c r="N12" s="8">
        <v>7</v>
      </c>
      <c r="O12" s="8">
        <v>22</v>
      </c>
      <c r="P12" s="8">
        <v>16</v>
      </c>
      <c r="Q12" s="8">
        <v>16</v>
      </c>
      <c r="R12" s="8">
        <v>15</v>
      </c>
      <c r="S12" s="8">
        <v>9</v>
      </c>
      <c r="T12" s="8">
        <v>34</v>
      </c>
    </row>
    <row r="13" spans="1:20" x14ac:dyDescent="0.3">
      <c r="A13" s="7" t="s">
        <v>19</v>
      </c>
      <c r="B13" s="7">
        <f t="shared" si="0"/>
        <v>39034</v>
      </c>
      <c r="C13" s="8">
        <v>1047</v>
      </c>
      <c r="D13" s="8">
        <v>2340</v>
      </c>
      <c r="E13" s="8">
        <v>982</v>
      </c>
      <c r="F13" s="8">
        <v>4681</v>
      </c>
      <c r="G13" s="8">
        <v>6515</v>
      </c>
      <c r="H13" s="8">
        <v>5884</v>
      </c>
      <c r="I13" s="8">
        <v>238</v>
      </c>
      <c r="J13" s="8">
        <v>135</v>
      </c>
      <c r="K13" s="8">
        <v>158</v>
      </c>
      <c r="L13" s="8">
        <v>690</v>
      </c>
      <c r="M13" s="8">
        <v>494</v>
      </c>
      <c r="N13" s="8">
        <v>544</v>
      </c>
      <c r="O13" s="8">
        <v>3943</v>
      </c>
      <c r="P13" s="8">
        <v>2472</v>
      </c>
      <c r="Q13" s="8">
        <v>4030</v>
      </c>
      <c r="R13" s="8">
        <v>1642</v>
      </c>
      <c r="S13" s="8">
        <v>1571</v>
      </c>
      <c r="T13" s="8">
        <v>1668</v>
      </c>
    </row>
    <row r="14" spans="1:20" x14ac:dyDescent="0.3">
      <c r="A14" s="7" t="s">
        <v>75</v>
      </c>
      <c r="B14" s="7">
        <f t="shared" si="0"/>
        <v>2091</v>
      </c>
      <c r="C14" s="8">
        <v>412</v>
      </c>
      <c r="D14" s="8">
        <v>351</v>
      </c>
      <c r="E14" s="8">
        <v>852</v>
      </c>
      <c r="F14" s="8">
        <v>151</v>
      </c>
      <c r="G14" s="8">
        <v>148</v>
      </c>
      <c r="H14" s="8">
        <v>142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12</v>
      </c>
      <c r="S14" s="8">
        <v>17</v>
      </c>
      <c r="T14" s="8">
        <v>6</v>
      </c>
    </row>
    <row r="15" spans="1:20" x14ac:dyDescent="0.3">
      <c r="A15" s="7" t="s">
        <v>13</v>
      </c>
      <c r="B15" s="7">
        <f t="shared" si="0"/>
        <v>48546</v>
      </c>
      <c r="C15" s="8">
        <v>1430</v>
      </c>
      <c r="D15" s="8">
        <v>1629</v>
      </c>
      <c r="E15" s="8">
        <v>3197</v>
      </c>
      <c r="F15" s="8">
        <v>1759</v>
      </c>
      <c r="G15" s="8">
        <v>1534</v>
      </c>
      <c r="H15" s="8">
        <v>1098</v>
      </c>
      <c r="I15" s="8">
        <v>860</v>
      </c>
      <c r="J15" s="8">
        <v>550</v>
      </c>
      <c r="K15" s="8">
        <v>1074</v>
      </c>
      <c r="L15" s="8">
        <v>4434</v>
      </c>
      <c r="M15" s="8">
        <v>4553</v>
      </c>
      <c r="N15" s="8">
        <v>4942</v>
      </c>
      <c r="O15" s="8">
        <v>2917</v>
      </c>
      <c r="P15" s="8">
        <v>3261</v>
      </c>
      <c r="Q15" s="8">
        <v>3540</v>
      </c>
      <c r="R15" s="8">
        <v>3695</v>
      </c>
      <c r="S15" s="8">
        <v>3463</v>
      </c>
      <c r="T15" s="8">
        <v>4610</v>
      </c>
    </row>
    <row r="16" spans="1:20" x14ac:dyDescent="0.3">
      <c r="A16" s="7" t="s">
        <v>124</v>
      </c>
      <c r="B16" s="7">
        <f t="shared" si="0"/>
        <v>328</v>
      </c>
      <c r="C16" s="8">
        <v>3</v>
      </c>
      <c r="D16" s="8">
        <v>10</v>
      </c>
      <c r="E16" s="8">
        <v>0</v>
      </c>
      <c r="F16" s="8">
        <v>18</v>
      </c>
      <c r="G16" s="8">
        <v>11</v>
      </c>
      <c r="H16" s="8">
        <v>12</v>
      </c>
      <c r="I16" s="8">
        <v>0</v>
      </c>
      <c r="J16" s="8">
        <v>2</v>
      </c>
      <c r="K16" s="8">
        <v>1</v>
      </c>
      <c r="L16" s="8">
        <v>1</v>
      </c>
      <c r="M16" s="8">
        <v>3</v>
      </c>
      <c r="N16" s="8">
        <v>1</v>
      </c>
      <c r="O16" s="8">
        <v>21</v>
      </c>
      <c r="P16" s="8">
        <v>23</v>
      </c>
      <c r="Q16" s="8">
        <v>59</v>
      </c>
      <c r="R16" s="8">
        <v>75</v>
      </c>
      <c r="S16" s="8">
        <v>20</v>
      </c>
      <c r="T16" s="8">
        <v>68</v>
      </c>
    </row>
    <row r="17" spans="1:20" x14ac:dyDescent="0.3">
      <c r="A17" s="7" t="s">
        <v>78</v>
      </c>
      <c r="B17" s="7">
        <f t="shared" si="0"/>
        <v>1659</v>
      </c>
      <c r="C17" s="8">
        <v>32</v>
      </c>
      <c r="D17" s="8">
        <v>0</v>
      </c>
      <c r="E17" s="8">
        <v>1</v>
      </c>
      <c r="F17" s="8">
        <v>265</v>
      </c>
      <c r="G17" s="8">
        <v>816</v>
      </c>
      <c r="H17" s="8">
        <v>265</v>
      </c>
      <c r="I17" s="8">
        <v>27</v>
      </c>
      <c r="J17" s="8">
        <v>0</v>
      </c>
      <c r="K17" s="8">
        <v>0</v>
      </c>
      <c r="L17" s="8">
        <v>60</v>
      </c>
      <c r="M17" s="8">
        <v>88</v>
      </c>
      <c r="N17" s="8">
        <v>74</v>
      </c>
      <c r="O17" s="8">
        <v>17</v>
      </c>
      <c r="P17" s="8">
        <v>1</v>
      </c>
      <c r="Q17" s="8">
        <v>8</v>
      </c>
      <c r="R17" s="8">
        <v>1</v>
      </c>
      <c r="S17" s="8">
        <v>4</v>
      </c>
      <c r="T17" s="8">
        <v>0</v>
      </c>
    </row>
    <row r="18" spans="1:20" x14ac:dyDescent="0.3">
      <c r="A18" s="7" t="s">
        <v>94</v>
      </c>
      <c r="B18" s="7">
        <f t="shared" si="0"/>
        <v>1194</v>
      </c>
      <c r="C18" s="8">
        <v>54</v>
      </c>
      <c r="D18" s="8">
        <v>147</v>
      </c>
      <c r="E18" s="8">
        <v>98</v>
      </c>
      <c r="F18" s="8">
        <v>112</v>
      </c>
      <c r="G18" s="8">
        <v>325</v>
      </c>
      <c r="H18" s="8">
        <v>247</v>
      </c>
      <c r="I18" s="8">
        <v>6</v>
      </c>
      <c r="J18" s="8">
        <v>1</v>
      </c>
      <c r="K18" s="8">
        <v>13</v>
      </c>
      <c r="L18" s="8">
        <v>1</v>
      </c>
      <c r="M18" s="8">
        <v>1</v>
      </c>
      <c r="N18" s="8">
        <v>4</v>
      </c>
      <c r="O18" s="8">
        <v>31</v>
      </c>
      <c r="P18" s="8">
        <v>31</v>
      </c>
      <c r="Q18" s="8">
        <v>21</v>
      </c>
      <c r="R18" s="8">
        <v>29</v>
      </c>
      <c r="S18" s="8">
        <v>40</v>
      </c>
      <c r="T18" s="8">
        <v>33</v>
      </c>
    </row>
    <row r="19" spans="1:20" x14ac:dyDescent="0.3">
      <c r="A19" s="7" t="s">
        <v>31</v>
      </c>
      <c r="B19" s="7">
        <f t="shared" si="0"/>
        <v>21561</v>
      </c>
      <c r="C19" s="8">
        <v>1621</v>
      </c>
      <c r="D19" s="8">
        <v>985</v>
      </c>
      <c r="E19" s="8">
        <v>1016</v>
      </c>
      <c r="F19" s="8">
        <v>1000</v>
      </c>
      <c r="G19" s="8">
        <v>1063</v>
      </c>
      <c r="H19" s="8">
        <v>1051</v>
      </c>
      <c r="I19" s="8">
        <v>1251</v>
      </c>
      <c r="J19" s="8">
        <v>1616</v>
      </c>
      <c r="K19" s="8">
        <v>2150</v>
      </c>
      <c r="L19" s="8">
        <v>1361</v>
      </c>
      <c r="M19" s="8">
        <v>877</v>
      </c>
      <c r="N19" s="8">
        <v>1131</v>
      </c>
      <c r="O19" s="8">
        <v>882</v>
      </c>
      <c r="P19" s="8">
        <v>898</v>
      </c>
      <c r="Q19" s="8">
        <v>610</v>
      </c>
      <c r="R19" s="8">
        <v>1136</v>
      </c>
      <c r="S19" s="8">
        <v>1415</v>
      </c>
      <c r="T19" s="8">
        <v>1498</v>
      </c>
    </row>
    <row r="20" spans="1:20" x14ac:dyDescent="0.3">
      <c r="A20" s="7" t="s">
        <v>44</v>
      </c>
      <c r="B20" s="7">
        <f t="shared" si="0"/>
        <v>9323</v>
      </c>
      <c r="C20" s="8">
        <v>331</v>
      </c>
      <c r="D20" s="8">
        <v>317</v>
      </c>
      <c r="E20" s="8">
        <v>364</v>
      </c>
      <c r="F20" s="8">
        <v>239</v>
      </c>
      <c r="G20" s="8">
        <v>264</v>
      </c>
      <c r="H20" s="8">
        <v>178</v>
      </c>
      <c r="I20" s="8">
        <v>562</v>
      </c>
      <c r="J20" s="8">
        <v>614</v>
      </c>
      <c r="K20" s="8">
        <v>760</v>
      </c>
      <c r="L20" s="8">
        <v>454</v>
      </c>
      <c r="M20" s="8">
        <v>404</v>
      </c>
      <c r="N20" s="8">
        <v>544</v>
      </c>
      <c r="O20" s="8">
        <v>1034</v>
      </c>
      <c r="P20" s="8">
        <v>923</v>
      </c>
      <c r="Q20" s="8">
        <v>1085</v>
      </c>
      <c r="R20" s="8">
        <v>503</v>
      </c>
      <c r="S20" s="8">
        <v>270</v>
      </c>
      <c r="T20" s="8">
        <v>477</v>
      </c>
    </row>
    <row r="21" spans="1:20" x14ac:dyDescent="0.3">
      <c r="A21" s="7" t="s">
        <v>15</v>
      </c>
      <c r="B21" s="7">
        <f t="shared" si="0"/>
        <v>44897</v>
      </c>
      <c r="C21" s="8">
        <v>33</v>
      </c>
      <c r="D21" s="8">
        <v>18</v>
      </c>
      <c r="E21" s="8">
        <v>16</v>
      </c>
      <c r="F21" s="8">
        <v>26</v>
      </c>
      <c r="G21" s="8">
        <v>6</v>
      </c>
      <c r="H21" s="8">
        <v>17</v>
      </c>
      <c r="I21" s="8">
        <v>8441</v>
      </c>
      <c r="J21" s="8">
        <v>10798</v>
      </c>
      <c r="K21" s="8">
        <v>14528</v>
      </c>
      <c r="L21" s="8">
        <v>3325</v>
      </c>
      <c r="M21" s="8">
        <v>2674</v>
      </c>
      <c r="N21" s="8">
        <v>3887</v>
      </c>
      <c r="O21" s="8">
        <v>45</v>
      </c>
      <c r="P21" s="8">
        <v>43</v>
      </c>
      <c r="Q21" s="8">
        <v>60</v>
      </c>
      <c r="R21" s="8">
        <v>307</v>
      </c>
      <c r="S21" s="8">
        <v>253</v>
      </c>
      <c r="T21" s="8">
        <v>420</v>
      </c>
    </row>
    <row r="22" spans="1:20" x14ac:dyDescent="0.3">
      <c r="A22" s="7" t="s">
        <v>36</v>
      </c>
      <c r="B22" s="7">
        <f t="shared" si="0"/>
        <v>15454</v>
      </c>
      <c r="C22" s="8">
        <v>1963</v>
      </c>
      <c r="D22" s="8">
        <v>1270</v>
      </c>
      <c r="E22" s="8">
        <v>1582</v>
      </c>
      <c r="F22" s="8">
        <v>913</v>
      </c>
      <c r="G22" s="8">
        <v>885</v>
      </c>
      <c r="H22" s="8">
        <v>856</v>
      </c>
      <c r="I22" s="8">
        <v>238</v>
      </c>
      <c r="J22" s="8">
        <v>328</v>
      </c>
      <c r="K22" s="8">
        <v>364</v>
      </c>
      <c r="L22" s="8">
        <v>367</v>
      </c>
      <c r="M22" s="8">
        <v>355</v>
      </c>
      <c r="N22" s="8">
        <v>523</v>
      </c>
      <c r="O22" s="8">
        <v>781</v>
      </c>
      <c r="P22" s="8">
        <v>913</v>
      </c>
      <c r="Q22" s="8">
        <v>750</v>
      </c>
      <c r="R22" s="8">
        <v>1149</v>
      </c>
      <c r="S22" s="8">
        <v>880</v>
      </c>
      <c r="T22" s="8">
        <v>1337</v>
      </c>
    </row>
    <row r="23" spans="1:20" x14ac:dyDescent="0.3">
      <c r="A23" s="7" t="s">
        <v>8</v>
      </c>
      <c r="B23" s="7">
        <f t="shared" si="0"/>
        <v>80817</v>
      </c>
      <c r="C23" s="8">
        <v>2371</v>
      </c>
      <c r="D23" s="8">
        <v>1496</v>
      </c>
      <c r="E23" s="8">
        <v>1610</v>
      </c>
      <c r="F23" s="8">
        <v>8428</v>
      </c>
      <c r="G23" s="8">
        <v>9167</v>
      </c>
      <c r="H23" s="8">
        <v>7514</v>
      </c>
      <c r="I23" s="8">
        <v>17</v>
      </c>
      <c r="J23" s="8">
        <v>26</v>
      </c>
      <c r="K23" s="8">
        <v>10</v>
      </c>
      <c r="L23" s="8">
        <v>804</v>
      </c>
      <c r="M23" s="8">
        <v>655</v>
      </c>
      <c r="N23" s="8">
        <v>602</v>
      </c>
      <c r="O23" s="8">
        <v>9637</v>
      </c>
      <c r="P23" s="8">
        <v>6568</v>
      </c>
      <c r="Q23" s="8">
        <v>14662</v>
      </c>
      <c r="R23" s="8">
        <v>7080</v>
      </c>
      <c r="S23" s="8">
        <v>4225</v>
      </c>
      <c r="T23" s="8">
        <v>5945</v>
      </c>
    </row>
    <row r="24" spans="1:20" x14ac:dyDescent="0.3">
      <c r="A24" s="7" t="s">
        <v>120</v>
      </c>
      <c r="B24" s="7">
        <f t="shared" si="0"/>
        <v>369</v>
      </c>
      <c r="C24" s="8">
        <v>2</v>
      </c>
      <c r="D24" s="8">
        <v>0</v>
      </c>
      <c r="E24" s="8">
        <v>0</v>
      </c>
      <c r="F24" s="8">
        <v>33</v>
      </c>
      <c r="G24" s="8">
        <v>24</v>
      </c>
      <c r="H24" s="8">
        <v>18</v>
      </c>
      <c r="I24" s="8">
        <v>2</v>
      </c>
      <c r="J24" s="8">
        <v>0</v>
      </c>
      <c r="K24" s="8">
        <v>0</v>
      </c>
      <c r="L24" s="8">
        <v>2</v>
      </c>
      <c r="M24" s="8">
        <v>0</v>
      </c>
      <c r="N24" s="8">
        <v>0</v>
      </c>
      <c r="O24" s="8">
        <v>4</v>
      </c>
      <c r="P24" s="8">
        <v>2</v>
      </c>
      <c r="Q24" s="8">
        <v>12</v>
      </c>
      <c r="R24" s="8">
        <v>48</v>
      </c>
      <c r="S24" s="8">
        <v>143</v>
      </c>
      <c r="T24" s="8">
        <v>79</v>
      </c>
    </row>
    <row r="25" spans="1:20" x14ac:dyDescent="0.3">
      <c r="A25" s="7" t="s">
        <v>131</v>
      </c>
      <c r="B25" s="7">
        <f t="shared" si="0"/>
        <v>204</v>
      </c>
      <c r="C25" s="8">
        <v>15</v>
      </c>
      <c r="D25" s="8">
        <v>64</v>
      </c>
      <c r="E25" s="8">
        <v>22</v>
      </c>
      <c r="F25" s="8">
        <v>5</v>
      </c>
      <c r="G25" s="8">
        <v>8</v>
      </c>
      <c r="H25" s="8">
        <v>6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13</v>
      </c>
      <c r="P25" s="8">
        <v>9</v>
      </c>
      <c r="Q25" s="8">
        <v>6</v>
      </c>
      <c r="R25" s="8">
        <v>13</v>
      </c>
      <c r="S25" s="8">
        <v>25</v>
      </c>
      <c r="T25" s="8">
        <v>18</v>
      </c>
    </row>
    <row r="26" spans="1:20" x14ac:dyDescent="0.3">
      <c r="A26" s="7" t="s">
        <v>88</v>
      </c>
      <c r="B26" s="7">
        <f t="shared" si="0"/>
        <v>1344</v>
      </c>
      <c r="C26" s="8">
        <v>166</v>
      </c>
      <c r="D26" s="8">
        <v>76</v>
      </c>
      <c r="E26" s="8">
        <v>21</v>
      </c>
      <c r="F26" s="8">
        <v>259</v>
      </c>
      <c r="G26" s="8">
        <v>110</v>
      </c>
      <c r="H26" s="8">
        <v>117</v>
      </c>
      <c r="I26" s="8">
        <v>0</v>
      </c>
      <c r="J26" s="8">
        <v>0</v>
      </c>
      <c r="K26" s="8">
        <v>2</v>
      </c>
      <c r="L26" s="8">
        <v>0</v>
      </c>
      <c r="M26" s="8">
        <v>0</v>
      </c>
      <c r="N26" s="8">
        <v>0</v>
      </c>
      <c r="O26" s="8">
        <v>343</v>
      </c>
      <c r="P26" s="8">
        <v>61</v>
      </c>
      <c r="Q26" s="8">
        <v>86</v>
      </c>
      <c r="R26" s="8">
        <v>24</v>
      </c>
      <c r="S26" s="8">
        <v>40</v>
      </c>
      <c r="T26" s="8">
        <v>39</v>
      </c>
    </row>
    <row r="27" spans="1:20" x14ac:dyDescent="0.3">
      <c r="A27" s="7" t="s">
        <v>97</v>
      </c>
      <c r="B27" s="7">
        <f t="shared" si="0"/>
        <v>1148</v>
      </c>
      <c r="C27" s="8">
        <v>54</v>
      </c>
      <c r="D27" s="8">
        <v>6</v>
      </c>
      <c r="E27" s="8">
        <v>10</v>
      </c>
      <c r="F27" s="8">
        <v>126</v>
      </c>
      <c r="G27" s="8">
        <v>91</v>
      </c>
      <c r="H27" s="8">
        <v>95</v>
      </c>
      <c r="I27" s="8">
        <v>3</v>
      </c>
      <c r="J27" s="8">
        <v>1</v>
      </c>
      <c r="K27" s="8">
        <v>1</v>
      </c>
      <c r="L27" s="8">
        <v>18</v>
      </c>
      <c r="M27" s="8">
        <v>8</v>
      </c>
      <c r="N27" s="8">
        <v>9</v>
      </c>
      <c r="O27" s="8">
        <v>25</v>
      </c>
      <c r="P27" s="8">
        <v>20</v>
      </c>
      <c r="Q27" s="8">
        <v>55</v>
      </c>
      <c r="R27" s="8">
        <v>216</v>
      </c>
      <c r="S27" s="8">
        <v>134</v>
      </c>
      <c r="T27" s="8">
        <v>276</v>
      </c>
    </row>
    <row r="28" spans="1:20" x14ac:dyDescent="0.3">
      <c r="A28" s="7" t="s">
        <v>92</v>
      </c>
      <c r="B28" s="7">
        <f t="shared" si="0"/>
        <v>1125</v>
      </c>
      <c r="C28" s="8">
        <v>183</v>
      </c>
      <c r="D28" s="8">
        <v>20</v>
      </c>
      <c r="E28" s="8">
        <v>22</v>
      </c>
      <c r="F28" s="8">
        <v>143</v>
      </c>
      <c r="G28" s="8">
        <v>169</v>
      </c>
      <c r="H28" s="8">
        <v>209</v>
      </c>
      <c r="I28" s="8">
        <v>6</v>
      </c>
      <c r="J28" s="8">
        <v>4</v>
      </c>
      <c r="K28" s="8">
        <v>7</v>
      </c>
      <c r="L28" s="8">
        <v>86</v>
      </c>
      <c r="M28" s="8">
        <v>85</v>
      </c>
      <c r="N28" s="8">
        <v>66</v>
      </c>
      <c r="O28" s="8">
        <v>5</v>
      </c>
      <c r="P28" s="8">
        <v>5</v>
      </c>
      <c r="Q28" s="8">
        <v>0</v>
      </c>
      <c r="R28" s="8">
        <v>42</v>
      </c>
      <c r="S28" s="8">
        <v>28</v>
      </c>
      <c r="T28" s="8">
        <v>45</v>
      </c>
    </row>
    <row r="29" spans="1:20" x14ac:dyDescent="0.3">
      <c r="A29" s="7" t="s">
        <v>47</v>
      </c>
      <c r="B29" s="7">
        <f t="shared" si="0"/>
        <v>8362</v>
      </c>
      <c r="C29" s="8">
        <v>1170</v>
      </c>
      <c r="D29" s="8">
        <v>440</v>
      </c>
      <c r="E29" s="8">
        <v>111</v>
      </c>
      <c r="F29" s="8">
        <v>1093</v>
      </c>
      <c r="G29" s="8">
        <v>855</v>
      </c>
      <c r="H29" s="8">
        <v>419</v>
      </c>
      <c r="I29" s="8">
        <v>2</v>
      </c>
      <c r="J29" s="8">
        <v>19</v>
      </c>
      <c r="K29" s="8">
        <v>4</v>
      </c>
      <c r="L29" s="8">
        <v>6</v>
      </c>
      <c r="M29" s="8">
        <v>9</v>
      </c>
      <c r="N29" s="8">
        <v>9</v>
      </c>
      <c r="O29" s="8">
        <v>36</v>
      </c>
      <c r="P29" s="8">
        <v>26</v>
      </c>
      <c r="Q29" s="8">
        <v>112</v>
      </c>
      <c r="R29" s="8">
        <v>1623</v>
      </c>
      <c r="S29" s="8">
        <v>1318</v>
      </c>
      <c r="T29" s="8">
        <v>1110</v>
      </c>
    </row>
    <row r="30" spans="1:20" x14ac:dyDescent="0.3">
      <c r="A30" s="7" t="s">
        <v>112</v>
      </c>
      <c r="B30" s="7">
        <f t="shared" si="0"/>
        <v>541</v>
      </c>
      <c r="C30" s="8">
        <v>0</v>
      </c>
      <c r="D30" s="8">
        <v>22</v>
      </c>
      <c r="E30" s="8">
        <v>3</v>
      </c>
      <c r="F30" s="8">
        <v>52</v>
      </c>
      <c r="G30" s="8">
        <v>90</v>
      </c>
      <c r="H30" s="8">
        <v>31</v>
      </c>
      <c r="I30" s="8">
        <v>1</v>
      </c>
      <c r="J30" s="8">
        <v>0</v>
      </c>
      <c r="K30" s="8">
        <v>0</v>
      </c>
      <c r="L30" s="8">
        <v>50</v>
      </c>
      <c r="M30" s="8">
        <v>44</v>
      </c>
      <c r="N30" s="8">
        <v>48</v>
      </c>
      <c r="O30" s="8">
        <v>24</v>
      </c>
      <c r="P30" s="8">
        <v>23</v>
      </c>
      <c r="Q30" s="8">
        <v>20</v>
      </c>
      <c r="R30" s="8">
        <v>43</v>
      </c>
      <c r="S30" s="8">
        <v>46</v>
      </c>
      <c r="T30" s="8">
        <v>44</v>
      </c>
    </row>
    <row r="31" spans="1:20" x14ac:dyDescent="0.3">
      <c r="A31" s="7" t="s">
        <v>84</v>
      </c>
      <c r="B31" s="7">
        <f t="shared" si="0"/>
        <v>1267</v>
      </c>
      <c r="C31" s="8">
        <v>140</v>
      </c>
      <c r="D31" s="8">
        <v>471</v>
      </c>
      <c r="E31" s="8">
        <v>431</v>
      </c>
      <c r="F31" s="8">
        <v>62</v>
      </c>
      <c r="G31" s="8">
        <v>80</v>
      </c>
      <c r="H31" s="8">
        <v>82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1</v>
      </c>
    </row>
    <row r="32" spans="1:20" x14ac:dyDescent="0.3">
      <c r="A32" s="7" t="s">
        <v>66</v>
      </c>
      <c r="B32" s="7">
        <f t="shared" si="0"/>
        <v>2897</v>
      </c>
      <c r="C32" s="8">
        <v>166</v>
      </c>
      <c r="D32" s="8">
        <v>0</v>
      </c>
      <c r="E32" s="8">
        <v>70</v>
      </c>
      <c r="F32" s="8">
        <v>48</v>
      </c>
      <c r="G32" s="8">
        <v>20</v>
      </c>
      <c r="H32" s="8">
        <v>56</v>
      </c>
      <c r="I32" s="8">
        <v>2</v>
      </c>
      <c r="J32" s="8">
        <v>0</v>
      </c>
      <c r="K32" s="8">
        <v>0</v>
      </c>
      <c r="L32" s="8">
        <v>560</v>
      </c>
      <c r="M32" s="8">
        <v>222</v>
      </c>
      <c r="N32" s="8">
        <v>29</v>
      </c>
      <c r="O32" s="8">
        <v>0</v>
      </c>
      <c r="P32" s="8">
        <v>0</v>
      </c>
      <c r="Q32" s="8">
        <v>0</v>
      </c>
      <c r="R32" s="8">
        <v>1238</v>
      </c>
      <c r="S32" s="8">
        <v>314</v>
      </c>
      <c r="T32" s="8">
        <v>172</v>
      </c>
    </row>
    <row r="33" spans="1:20" x14ac:dyDescent="0.3">
      <c r="A33" s="7" t="s">
        <v>42</v>
      </c>
      <c r="B33" s="7">
        <f t="shared" si="0"/>
        <v>10611</v>
      </c>
      <c r="C33" s="8">
        <v>1329</v>
      </c>
      <c r="D33" s="8">
        <v>623</v>
      </c>
      <c r="E33" s="8">
        <v>927</v>
      </c>
      <c r="F33" s="8">
        <v>914</v>
      </c>
      <c r="G33" s="8">
        <v>942</v>
      </c>
      <c r="H33" s="8">
        <v>700</v>
      </c>
      <c r="I33" s="8">
        <v>64</v>
      </c>
      <c r="J33" s="8">
        <v>158</v>
      </c>
      <c r="K33" s="8">
        <v>187</v>
      </c>
      <c r="L33" s="8">
        <v>881</v>
      </c>
      <c r="M33" s="8">
        <v>537</v>
      </c>
      <c r="N33" s="8">
        <v>517</v>
      </c>
      <c r="O33" s="8">
        <v>370</v>
      </c>
      <c r="P33" s="8">
        <v>333</v>
      </c>
      <c r="Q33" s="8">
        <v>381</v>
      </c>
      <c r="R33" s="8">
        <v>570</v>
      </c>
      <c r="S33" s="8">
        <v>521</v>
      </c>
      <c r="T33" s="8">
        <v>657</v>
      </c>
    </row>
    <row r="34" spans="1:20" x14ac:dyDescent="0.3">
      <c r="A34" s="7" t="s">
        <v>9</v>
      </c>
      <c r="B34" s="7">
        <f t="shared" si="0"/>
        <v>62657</v>
      </c>
      <c r="C34" s="8">
        <v>1286</v>
      </c>
      <c r="D34" s="8">
        <v>1320</v>
      </c>
      <c r="E34" s="8">
        <v>1149</v>
      </c>
      <c r="F34" s="8">
        <v>1593</v>
      </c>
      <c r="G34" s="8">
        <v>1566</v>
      </c>
      <c r="H34" s="8">
        <v>1395</v>
      </c>
      <c r="I34" s="8">
        <v>5957</v>
      </c>
      <c r="J34" s="8">
        <v>5356</v>
      </c>
      <c r="K34" s="8">
        <v>7460</v>
      </c>
      <c r="L34" s="8">
        <v>7257</v>
      </c>
      <c r="M34" s="8">
        <v>6733</v>
      </c>
      <c r="N34" s="8">
        <v>7209</v>
      </c>
      <c r="O34" s="8">
        <v>3281</v>
      </c>
      <c r="P34" s="8">
        <v>3575</v>
      </c>
      <c r="Q34" s="8">
        <v>2066</v>
      </c>
      <c r="R34" s="8">
        <v>1426</v>
      </c>
      <c r="S34" s="8">
        <v>1934</v>
      </c>
      <c r="T34" s="8">
        <v>2094</v>
      </c>
    </row>
    <row r="35" spans="1:20" x14ac:dyDescent="0.3">
      <c r="A35" s="7" t="s">
        <v>77</v>
      </c>
      <c r="B35" s="7">
        <f t="shared" si="0"/>
        <v>1839</v>
      </c>
      <c r="C35" s="8">
        <v>50</v>
      </c>
      <c r="D35" s="8">
        <v>46</v>
      </c>
      <c r="E35" s="8">
        <v>31</v>
      </c>
      <c r="F35" s="8">
        <v>24</v>
      </c>
      <c r="G35" s="8">
        <v>38</v>
      </c>
      <c r="H35" s="8">
        <v>68</v>
      </c>
      <c r="I35" s="8">
        <v>234</v>
      </c>
      <c r="J35" s="8">
        <v>338</v>
      </c>
      <c r="K35" s="8">
        <v>287</v>
      </c>
      <c r="L35" s="8">
        <v>34</v>
      </c>
      <c r="M35" s="8">
        <v>23</v>
      </c>
      <c r="N35" s="8">
        <v>34</v>
      </c>
      <c r="O35" s="8">
        <v>78</v>
      </c>
      <c r="P35" s="8">
        <v>100</v>
      </c>
      <c r="Q35" s="8">
        <v>106</v>
      </c>
      <c r="R35" s="8">
        <v>67</v>
      </c>
      <c r="S35" s="8">
        <v>91</v>
      </c>
      <c r="T35" s="8">
        <v>190</v>
      </c>
    </row>
    <row r="36" spans="1:20" x14ac:dyDescent="0.3">
      <c r="A36" s="7" t="s">
        <v>127</v>
      </c>
      <c r="B36" s="7">
        <f t="shared" si="0"/>
        <v>252</v>
      </c>
      <c r="C36" s="8">
        <v>12</v>
      </c>
      <c r="D36" s="8">
        <v>51</v>
      </c>
      <c r="E36" s="8">
        <v>7</v>
      </c>
      <c r="F36" s="8">
        <v>11</v>
      </c>
      <c r="G36" s="8">
        <v>6</v>
      </c>
      <c r="H36" s="8">
        <v>17</v>
      </c>
      <c r="I36" s="8">
        <v>25</v>
      </c>
      <c r="J36" s="8">
        <v>12</v>
      </c>
      <c r="K36" s="8">
        <v>13</v>
      </c>
      <c r="L36" s="8">
        <v>2</v>
      </c>
      <c r="M36" s="8">
        <v>4</v>
      </c>
      <c r="N36" s="8">
        <v>1</v>
      </c>
      <c r="O36" s="8">
        <v>6</v>
      </c>
      <c r="P36" s="8">
        <v>10</v>
      </c>
      <c r="Q36" s="8">
        <v>15</v>
      </c>
      <c r="R36" s="8">
        <v>16</v>
      </c>
      <c r="S36" s="8">
        <v>10</v>
      </c>
      <c r="T36" s="8">
        <v>34</v>
      </c>
    </row>
    <row r="37" spans="1:20" x14ac:dyDescent="0.3">
      <c r="A37" s="7" t="s">
        <v>49</v>
      </c>
      <c r="B37" s="7">
        <f t="shared" si="0"/>
        <v>6570</v>
      </c>
      <c r="C37" s="8">
        <v>473</v>
      </c>
      <c r="D37" s="8">
        <v>411</v>
      </c>
      <c r="E37" s="8">
        <v>232</v>
      </c>
      <c r="F37" s="8">
        <v>297</v>
      </c>
      <c r="G37" s="8">
        <v>1130</v>
      </c>
      <c r="H37" s="8">
        <v>1169</v>
      </c>
      <c r="I37" s="8">
        <v>0</v>
      </c>
      <c r="J37" s="8">
        <v>5</v>
      </c>
      <c r="K37" s="8">
        <v>1</v>
      </c>
      <c r="L37" s="8">
        <v>633</v>
      </c>
      <c r="M37" s="8">
        <v>799</v>
      </c>
      <c r="N37" s="8">
        <v>276</v>
      </c>
      <c r="O37" s="8">
        <v>36</v>
      </c>
      <c r="P37" s="8">
        <v>20</v>
      </c>
      <c r="Q37" s="8">
        <v>106</v>
      </c>
      <c r="R37" s="8">
        <v>286</v>
      </c>
      <c r="S37" s="8">
        <v>284</v>
      </c>
      <c r="T37" s="8">
        <v>412</v>
      </c>
    </row>
    <row r="38" spans="1:20" x14ac:dyDescent="0.3">
      <c r="A38" s="7" t="s">
        <v>73</v>
      </c>
      <c r="B38" s="7">
        <f t="shared" si="0"/>
        <v>2201</v>
      </c>
      <c r="C38" s="8">
        <v>19</v>
      </c>
      <c r="D38" s="8">
        <v>67</v>
      </c>
      <c r="E38" s="8">
        <v>25</v>
      </c>
      <c r="F38" s="8">
        <v>23</v>
      </c>
      <c r="G38" s="8">
        <v>14</v>
      </c>
      <c r="H38" s="8">
        <v>14</v>
      </c>
      <c r="I38" s="8">
        <v>364</v>
      </c>
      <c r="J38" s="8">
        <v>403</v>
      </c>
      <c r="K38" s="8">
        <v>409</v>
      </c>
      <c r="L38" s="8">
        <v>148</v>
      </c>
      <c r="M38" s="8">
        <v>151</v>
      </c>
      <c r="N38" s="8">
        <v>132</v>
      </c>
      <c r="O38" s="8">
        <v>81</v>
      </c>
      <c r="P38" s="8">
        <v>129</v>
      </c>
      <c r="Q38" s="8">
        <v>60</v>
      </c>
      <c r="R38" s="8">
        <v>55</v>
      </c>
      <c r="S38" s="8">
        <v>37</v>
      </c>
      <c r="T38" s="8">
        <v>70</v>
      </c>
    </row>
    <row r="39" spans="1:20" x14ac:dyDescent="0.3">
      <c r="A39" s="7" t="s">
        <v>20</v>
      </c>
      <c r="B39" s="7">
        <f t="shared" si="0"/>
        <v>37033</v>
      </c>
      <c r="C39" s="8">
        <v>2868</v>
      </c>
      <c r="D39" s="8">
        <v>1638</v>
      </c>
      <c r="E39" s="8">
        <v>1883</v>
      </c>
      <c r="F39" s="8">
        <v>3066</v>
      </c>
      <c r="G39" s="8">
        <v>3475</v>
      </c>
      <c r="H39" s="8">
        <v>3059</v>
      </c>
      <c r="I39" s="8">
        <v>233</v>
      </c>
      <c r="J39" s="8">
        <v>85</v>
      </c>
      <c r="K39" s="8">
        <v>108</v>
      </c>
      <c r="L39" s="8">
        <v>1279</v>
      </c>
      <c r="M39" s="8">
        <v>971</v>
      </c>
      <c r="N39" s="8">
        <v>1159</v>
      </c>
      <c r="O39" s="8">
        <v>3406</v>
      </c>
      <c r="P39" s="8">
        <v>3266</v>
      </c>
      <c r="Q39" s="8">
        <v>4153</v>
      </c>
      <c r="R39" s="8">
        <v>2035</v>
      </c>
      <c r="S39" s="8">
        <v>1819</v>
      </c>
      <c r="T39" s="8">
        <v>2530</v>
      </c>
    </row>
    <row r="40" spans="1:20" x14ac:dyDescent="0.3">
      <c r="A40" s="7" t="s">
        <v>59</v>
      </c>
      <c r="B40" s="7">
        <f t="shared" si="0"/>
        <v>3682</v>
      </c>
      <c r="C40" s="8">
        <v>12</v>
      </c>
      <c r="D40" s="8">
        <v>3</v>
      </c>
      <c r="E40" s="8">
        <v>13</v>
      </c>
      <c r="F40" s="8">
        <v>181</v>
      </c>
      <c r="G40" s="8">
        <v>148</v>
      </c>
      <c r="H40" s="8">
        <v>65</v>
      </c>
      <c r="I40" s="8">
        <v>60</v>
      </c>
      <c r="J40" s="8">
        <v>20</v>
      </c>
      <c r="K40" s="8">
        <v>29</v>
      </c>
      <c r="L40" s="8">
        <v>661</v>
      </c>
      <c r="M40" s="8">
        <v>633</v>
      </c>
      <c r="N40" s="8">
        <v>486</v>
      </c>
      <c r="O40" s="8">
        <v>133</v>
      </c>
      <c r="P40" s="8">
        <v>116</v>
      </c>
      <c r="Q40" s="8">
        <v>106</v>
      </c>
      <c r="R40" s="8">
        <v>457</v>
      </c>
      <c r="S40" s="8">
        <v>212</v>
      </c>
      <c r="T40" s="8">
        <v>347</v>
      </c>
    </row>
    <row r="41" spans="1:20" x14ac:dyDescent="0.3">
      <c r="A41" s="7" t="s">
        <v>130</v>
      </c>
      <c r="B41" s="7">
        <f t="shared" si="0"/>
        <v>205</v>
      </c>
      <c r="C41" s="8">
        <v>13</v>
      </c>
      <c r="D41" s="8">
        <v>11</v>
      </c>
      <c r="E41" s="8">
        <v>90</v>
      </c>
      <c r="F41" s="8">
        <v>0</v>
      </c>
      <c r="G41" s="8">
        <v>3</v>
      </c>
      <c r="H41" s="8">
        <v>12</v>
      </c>
      <c r="I41" s="8">
        <v>11</v>
      </c>
      <c r="J41" s="8">
        <v>15</v>
      </c>
      <c r="K41" s="8">
        <v>20</v>
      </c>
      <c r="L41" s="8">
        <v>0</v>
      </c>
      <c r="M41" s="8">
        <v>0</v>
      </c>
      <c r="N41" s="8">
        <v>0</v>
      </c>
      <c r="O41" s="8">
        <v>0</v>
      </c>
      <c r="P41" s="8">
        <v>4</v>
      </c>
      <c r="Q41" s="8">
        <v>3</v>
      </c>
      <c r="R41" s="8">
        <v>11</v>
      </c>
      <c r="S41" s="8">
        <v>10</v>
      </c>
      <c r="T41" s="8">
        <v>2</v>
      </c>
    </row>
    <row r="42" spans="1:20" x14ac:dyDescent="0.3">
      <c r="A42" s="7" t="s">
        <v>126</v>
      </c>
      <c r="B42" s="7">
        <f t="shared" si="0"/>
        <v>219</v>
      </c>
      <c r="C42" s="8">
        <v>15</v>
      </c>
      <c r="D42" s="8">
        <v>1</v>
      </c>
      <c r="E42" s="8">
        <v>3</v>
      </c>
      <c r="F42" s="8">
        <v>14</v>
      </c>
      <c r="G42" s="8">
        <v>16</v>
      </c>
      <c r="H42" s="8">
        <v>21</v>
      </c>
      <c r="I42" s="8">
        <v>2</v>
      </c>
      <c r="J42" s="8">
        <v>5</v>
      </c>
      <c r="K42" s="8">
        <v>8</v>
      </c>
      <c r="L42" s="8">
        <v>32</v>
      </c>
      <c r="M42" s="8">
        <v>31</v>
      </c>
      <c r="N42" s="8">
        <v>50</v>
      </c>
      <c r="O42" s="8">
        <v>0</v>
      </c>
      <c r="P42" s="8">
        <v>0</v>
      </c>
      <c r="Q42" s="8">
        <v>0</v>
      </c>
      <c r="R42" s="8">
        <v>4</v>
      </c>
      <c r="S42" s="8">
        <v>14</v>
      </c>
      <c r="T42" s="8">
        <v>3</v>
      </c>
    </row>
    <row r="43" spans="1:20" x14ac:dyDescent="0.3">
      <c r="A43" s="7" t="s">
        <v>133</v>
      </c>
      <c r="B43" s="7">
        <f t="shared" si="0"/>
        <v>181</v>
      </c>
      <c r="C43" s="8">
        <v>73</v>
      </c>
      <c r="D43" s="8">
        <v>21</v>
      </c>
      <c r="E43" s="8">
        <v>44</v>
      </c>
      <c r="F43" s="8">
        <v>4</v>
      </c>
      <c r="G43" s="8">
        <v>6</v>
      </c>
      <c r="H43" s="8">
        <v>6</v>
      </c>
      <c r="I43" s="8">
        <v>0</v>
      </c>
      <c r="J43" s="8">
        <v>0</v>
      </c>
      <c r="K43" s="8">
        <v>2</v>
      </c>
      <c r="L43" s="8">
        <v>0</v>
      </c>
      <c r="M43" s="8">
        <v>1</v>
      </c>
      <c r="N43" s="8">
        <v>0</v>
      </c>
      <c r="O43" s="8">
        <v>0</v>
      </c>
      <c r="P43" s="8">
        <v>1</v>
      </c>
      <c r="Q43" s="8">
        <v>0</v>
      </c>
      <c r="R43" s="8">
        <v>3</v>
      </c>
      <c r="S43" s="8">
        <v>7</v>
      </c>
      <c r="T43" s="8">
        <v>13</v>
      </c>
    </row>
    <row r="44" spans="1:20" x14ac:dyDescent="0.3">
      <c r="A44" s="7" t="s">
        <v>69</v>
      </c>
      <c r="B44" s="7">
        <f t="shared" si="0"/>
        <v>2683</v>
      </c>
      <c r="C44" s="8">
        <v>55</v>
      </c>
      <c r="D44" s="8">
        <v>44</v>
      </c>
      <c r="E44" s="8">
        <v>95</v>
      </c>
      <c r="F44" s="8">
        <v>27</v>
      </c>
      <c r="G44" s="8">
        <v>9</v>
      </c>
      <c r="H44" s="8">
        <v>88</v>
      </c>
      <c r="I44" s="8">
        <v>65</v>
      </c>
      <c r="J44" s="8">
        <v>125</v>
      </c>
      <c r="K44" s="8">
        <v>87</v>
      </c>
      <c r="L44" s="8">
        <v>51</v>
      </c>
      <c r="M44" s="8">
        <v>17</v>
      </c>
      <c r="N44" s="8">
        <v>24</v>
      </c>
      <c r="O44" s="8">
        <v>277</v>
      </c>
      <c r="P44" s="8">
        <v>232</v>
      </c>
      <c r="Q44" s="8">
        <v>197</v>
      </c>
      <c r="R44" s="8">
        <v>368</v>
      </c>
      <c r="S44" s="8">
        <v>558</v>
      </c>
      <c r="T44" s="8">
        <v>364</v>
      </c>
    </row>
    <row r="45" spans="1:20" x14ac:dyDescent="0.3">
      <c r="A45" s="7" t="s">
        <v>35</v>
      </c>
      <c r="B45" s="7">
        <f t="shared" si="0"/>
        <v>16600</v>
      </c>
      <c r="C45" s="8">
        <v>912</v>
      </c>
      <c r="D45" s="8">
        <v>570</v>
      </c>
      <c r="E45" s="8">
        <v>1163</v>
      </c>
      <c r="F45" s="8">
        <v>1023</v>
      </c>
      <c r="G45" s="8">
        <v>836</v>
      </c>
      <c r="H45" s="8">
        <v>786</v>
      </c>
      <c r="I45" s="8">
        <v>214</v>
      </c>
      <c r="J45" s="8">
        <v>226</v>
      </c>
      <c r="K45" s="8">
        <v>340</v>
      </c>
      <c r="L45" s="8">
        <v>2489</v>
      </c>
      <c r="M45" s="8">
        <v>1706</v>
      </c>
      <c r="N45" s="8">
        <v>1780</v>
      </c>
      <c r="O45" s="8">
        <v>591</v>
      </c>
      <c r="P45" s="8">
        <v>636</v>
      </c>
      <c r="Q45" s="8">
        <v>288</v>
      </c>
      <c r="R45" s="8">
        <v>720</v>
      </c>
      <c r="S45" s="8">
        <v>950</v>
      </c>
      <c r="T45" s="8">
        <v>1370</v>
      </c>
    </row>
    <row r="46" spans="1:20" x14ac:dyDescent="0.3">
      <c r="A46" s="7" t="s">
        <v>34</v>
      </c>
      <c r="B46" s="7">
        <f t="shared" si="0"/>
        <v>16836</v>
      </c>
      <c r="C46" s="8">
        <v>45</v>
      </c>
      <c r="D46" s="8">
        <v>85</v>
      </c>
      <c r="E46" s="8">
        <v>59</v>
      </c>
      <c r="F46" s="8">
        <v>215</v>
      </c>
      <c r="G46" s="8">
        <v>637</v>
      </c>
      <c r="H46" s="8">
        <v>895</v>
      </c>
      <c r="I46" s="8">
        <v>2058</v>
      </c>
      <c r="J46" s="8">
        <v>2723</v>
      </c>
      <c r="K46" s="8">
        <v>3736</v>
      </c>
      <c r="L46" s="8">
        <v>1306</v>
      </c>
      <c r="M46" s="8">
        <v>972</v>
      </c>
      <c r="N46" s="8">
        <v>1290</v>
      </c>
      <c r="O46" s="8">
        <v>520</v>
      </c>
      <c r="P46" s="8">
        <v>531</v>
      </c>
      <c r="Q46" s="8">
        <v>240</v>
      </c>
      <c r="R46" s="8">
        <v>428</v>
      </c>
      <c r="S46" s="8">
        <v>617</v>
      </c>
      <c r="T46" s="8">
        <v>479</v>
      </c>
    </row>
    <row r="47" spans="1:20" x14ac:dyDescent="0.3">
      <c r="A47" s="7" t="s">
        <v>37</v>
      </c>
      <c r="B47" s="7">
        <f t="shared" si="0"/>
        <v>14568</v>
      </c>
      <c r="C47" s="8">
        <v>956</v>
      </c>
      <c r="D47" s="8">
        <v>1311</v>
      </c>
      <c r="E47" s="8">
        <v>1461</v>
      </c>
      <c r="F47" s="8">
        <v>583</v>
      </c>
      <c r="G47" s="8">
        <v>322</v>
      </c>
      <c r="H47" s="8">
        <v>592</v>
      </c>
      <c r="I47" s="8">
        <v>607</v>
      </c>
      <c r="J47" s="8">
        <v>632</v>
      </c>
      <c r="K47" s="8">
        <v>408</v>
      </c>
      <c r="L47" s="8">
        <v>207</v>
      </c>
      <c r="M47" s="8">
        <v>173</v>
      </c>
      <c r="N47" s="8">
        <v>120</v>
      </c>
      <c r="O47" s="8">
        <v>1285</v>
      </c>
      <c r="P47" s="8">
        <v>1173</v>
      </c>
      <c r="Q47" s="8">
        <v>1058</v>
      </c>
      <c r="R47" s="8">
        <v>1199</v>
      </c>
      <c r="S47" s="8">
        <v>1240</v>
      </c>
      <c r="T47" s="8">
        <v>1241</v>
      </c>
    </row>
    <row r="48" spans="1:20" x14ac:dyDescent="0.3">
      <c r="A48" s="7" t="s">
        <v>41</v>
      </c>
      <c r="B48" s="7">
        <f t="shared" si="0"/>
        <v>11369</v>
      </c>
      <c r="C48" s="8">
        <v>1391</v>
      </c>
      <c r="D48" s="8">
        <v>342</v>
      </c>
      <c r="E48" s="8">
        <v>399</v>
      </c>
      <c r="F48" s="8">
        <v>1567</v>
      </c>
      <c r="G48" s="8">
        <v>744</v>
      </c>
      <c r="H48" s="8">
        <v>669</v>
      </c>
      <c r="I48" s="8">
        <v>16</v>
      </c>
      <c r="J48" s="8">
        <v>4</v>
      </c>
      <c r="K48" s="8">
        <v>0</v>
      </c>
      <c r="L48" s="8">
        <v>902</v>
      </c>
      <c r="M48" s="8">
        <v>479</v>
      </c>
      <c r="N48" s="8">
        <v>395</v>
      </c>
      <c r="O48" s="8">
        <v>129</v>
      </c>
      <c r="P48" s="8">
        <v>113</v>
      </c>
      <c r="Q48" s="8">
        <v>192</v>
      </c>
      <c r="R48" s="8">
        <v>1343</v>
      </c>
      <c r="S48" s="8">
        <v>1294</v>
      </c>
      <c r="T48" s="8">
        <v>1390</v>
      </c>
    </row>
    <row r="49" spans="1:20" x14ac:dyDescent="0.3">
      <c r="A49" s="7" t="s">
        <v>91</v>
      </c>
      <c r="B49" s="7">
        <f t="shared" si="0"/>
        <v>1111</v>
      </c>
      <c r="C49" s="8">
        <v>103</v>
      </c>
      <c r="D49" s="8">
        <v>29</v>
      </c>
      <c r="E49" s="8">
        <v>66</v>
      </c>
      <c r="F49" s="8">
        <v>37</v>
      </c>
      <c r="G49" s="8">
        <v>36</v>
      </c>
      <c r="H49" s="8">
        <v>37</v>
      </c>
      <c r="I49" s="8">
        <v>60</v>
      </c>
      <c r="J49" s="8">
        <v>58</v>
      </c>
      <c r="K49" s="8">
        <v>95</v>
      </c>
      <c r="L49" s="8">
        <v>70</v>
      </c>
      <c r="M49" s="8">
        <v>58</v>
      </c>
      <c r="N49" s="8">
        <v>81</v>
      </c>
      <c r="O49" s="8">
        <v>75</v>
      </c>
      <c r="P49" s="8">
        <v>85</v>
      </c>
      <c r="Q49" s="8">
        <v>87</v>
      </c>
      <c r="R49" s="8">
        <v>40</v>
      </c>
      <c r="S49" s="8">
        <v>42</v>
      </c>
      <c r="T49" s="8">
        <v>52</v>
      </c>
    </row>
    <row r="50" spans="1:20" x14ac:dyDescent="0.3">
      <c r="A50" s="7" t="s">
        <v>26</v>
      </c>
      <c r="B50" s="7">
        <f t="shared" si="0"/>
        <v>27992</v>
      </c>
      <c r="C50" s="8">
        <v>2843</v>
      </c>
      <c r="D50" s="8">
        <v>4090</v>
      </c>
      <c r="E50" s="8">
        <v>3114</v>
      </c>
      <c r="F50" s="8">
        <v>1514</v>
      </c>
      <c r="G50" s="8">
        <v>917</v>
      </c>
      <c r="H50" s="8">
        <v>2247</v>
      </c>
      <c r="I50" s="8">
        <v>609</v>
      </c>
      <c r="J50" s="8">
        <v>1039</v>
      </c>
      <c r="K50" s="8">
        <v>652</v>
      </c>
      <c r="L50" s="8">
        <v>174</v>
      </c>
      <c r="M50" s="8">
        <v>139</v>
      </c>
      <c r="N50" s="8">
        <v>181</v>
      </c>
      <c r="O50" s="8">
        <v>1873</v>
      </c>
      <c r="P50" s="8">
        <v>1600</v>
      </c>
      <c r="Q50" s="8">
        <v>1063</v>
      </c>
      <c r="R50" s="8">
        <v>1890</v>
      </c>
      <c r="S50" s="8">
        <v>2207</v>
      </c>
      <c r="T50" s="8">
        <v>1840</v>
      </c>
    </row>
    <row r="51" spans="1:20" x14ac:dyDescent="0.3">
      <c r="A51" s="7" t="s">
        <v>33</v>
      </c>
      <c r="B51" s="7">
        <f t="shared" si="0"/>
        <v>17508</v>
      </c>
      <c r="C51" s="8">
        <v>1530</v>
      </c>
      <c r="D51" s="8">
        <v>831</v>
      </c>
      <c r="E51" s="8">
        <v>1126</v>
      </c>
      <c r="F51" s="8">
        <v>810</v>
      </c>
      <c r="G51" s="8">
        <v>738</v>
      </c>
      <c r="H51" s="8">
        <v>1112</v>
      </c>
      <c r="I51" s="8">
        <v>1284</v>
      </c>
      <c r="J51" s="8">
        <v>1423</v>
      </c>
      <c r="K51" s="8">
        <v>1486</v>
      </c>
      <c r="L51" s="8">
        <v>642</v>
      </c>
      <c r="M51" s="8">
        <v>519</v>
      </c>
      <c r="N51" s="8">
        <v>597</v>
      </c>
      <c r="O51" s="8">
        <v>1208</v>
      </c>
      <c r="P51" s="8">
        <v>894</v>
      </c>
      <c r="Q51" s="8">
        <v>1056</v>
      </c>
      <c r="R51" s="8">
        <v>791</v>
      </c>
      <c r="S51" s="8">
        <v>792</v>
      </c>
      <c r="T51" s="8">
        <v>669</v>
      </c>
    </row>
    <row r="52" spans="1:20" x14ac:dyDescent="0.3">
      <c r="A52" s="7" t="s">
        <v>54</v>
      </c>
      <c r="B52" s="7">
        <f t="shared" si="0"/>
        <v>4714</v>
      </c>
      <c r="C52" s="8">
        <v>216</v>
      </c>
      <c r="D52" s="8">
        <v>145</v>
      </c>
      <c r="E52" s="8">
        <v>244</v>
      </c>
      <c r="F52" s="8">
        <v>184</v>
      </c>
      <c r="G52" s="8">
        <v>178</v>
      </c>
      <c r="H52" s="8">
        <v>107</v>
      </c>
      <c r="I52" s="8">
        <v>41</v>
      </c>
      <c r="J52" s="8">
        <v>42</v>
      </c>
      <c r="K52" s="8">
        <v>63</v>
      </c>
      <c r="L52" s="8">
        <v>46</v>
      </c>
      <c r="M52" s="8">
        <v>51</v>
      </c>
      <c r="N52" s="8">
        <v>56</v>
      </c>
      <c r="O52" s="8">
        <v>500</v>
      </c>
      <c r="P52" s="8">
        <v>639</v>
      </c>
      <c r="Q52" s="8">
        <v>835</v>
      </c>
      <c r="R52" s="8">
        <v>319</v>
      </c>
      <c r="S52" s="8">
        <v>457</v>
      </c>
      <c r="T52" s="8">
        <v>591</v>
      </c>
    </row>
    <row r="53" spans="1:20" x14ac:dyDescent="0.3">
      <c r="A53" s="7" t="s">
        <v>114</v>
      </c>
      <c r="B53" s="7">
        <f t="shared" si="0"/>
        <v>484</v>
      </c>
      <c r="C53" s="8">
        <v>52</v>
      </c>
      <c r="D53" s="8">
        <v>19</v>
      </c>
      <c r="E53" s="8">
        <v>45</v>
      </c>
      <c r="F53" s="8">
        <v>70</v>
      </c>
      <c r="G53" s="8">
        <v>101</v>
      </c>
      <c r="H53" s="8">
        <v>110</v>
      </c>
      <c r="I53" s="8">
        <v>5</v>
      </c>
      <c r="J53" s="8">
        <v>4</v>
      </c>
      <c r="K53" s="8">
        <v>2</v>
      </c>
      <c r="L53" s="8">
        <v>3</v>
      </c>
      <c r="M53" s="8">
        <v>2</v>
      </c>
      <c r="N53" s="8">
        <v>7</v>
      </c>
      <c r="O53" s="8">
        <v>0</v>
      </c>
      <c r="P53" s="8">
        <v>1</v>
      </c>
      <c r="Q53" s="8">
        <v>0</v>
      </c>
      <c r="R53" s="8">
        <v>16</v>
      </c>
      <c r="S53" s="8">
        <v>12</v>
      </c>
      <c r="T53" s="8">
        <v>35</v>
      </c>
    </row>
    <row r="54" spans="1:20" x14ac:dyDescent="0.3">
      <c r="A54" s="7" t="s">
        <v>128</v>
      </c>
      <c r="B54" s="7">
        <f t="shared" si="0"/>
        <v>219</v>
      </c>
      <c r="C54" s="8">
        <v>53</v>
      </c>
      <c r="D54" s="8">
        <v>50</v>
      </c>
      <c r="E54" s="8">
        <v>54</v>
      </c>
      <c r="F54" s="8">
        <v>2</v>
      </c>
      <c r="G54" s="8">
        <v>0</v>
      </c>
      <c r="H54" s="8">
        <v>4</v>
      </c>
      <c r="I54" s="8">
        <v>1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13</v>
      </c>
      <c r="S54" s="8">
        <v>20</v>
      </c>
      <c r="T54" s="8">
        <v>22</v>
      </c>
    </row>
    <row r="55" spans="1:20" x14ac:dyDescent="0.3">
      <c r="A55" s="7" t="s">
        <v>98</v>
      </c>
      <c r="B55" s="7">
        <f t="shared" si="0"/>
        <v>883</v>
      </c>
      <c r="C55" s="8">
        <v>19</v>
      </c>
      <c r="D55" s="8">
        <v>15</v>
      </c>
      <c r="E55" s="8">
        <v>35</v>
      </c>
      <c r="F55" s="8">
        <v>16</v>
      </c>
      <c r="G55" s="8">
        <v>17</v>
      </c>
      <c r="H55" s="8">
        <v>40</v>
      </c>
      <c r="I55" s="8">
        <v>113</v>
      </c>
      <c r="J55" s="8">
        <v>158</v>
      </c>
      <c r="K55" s="8">
        <v>158</v>
      </c>
      <c r="L55" s="8">
        <v>14</v>
      </c>
      <c r="M55" s="8">
        <v>20</v>
      </c>
      <c r="N55" s="8">
        <v>24</v>
      </c>
      <c r="O55" s="8">
        <v>21</v>
      </c>
      <c r="P55" s="8">
        <v>9</v>
      </c>
      <c r="Q55" s="8">
        <v>18</v>
      </c>
      <c r="R55" s="8">
        <v>42</v>
      </c>
      <c r="S55" s="8">
        <v>73</v>
      </c>
      <c r="T55" s="8">
        <v>91</v>
      </c>
    </row>
    <row r="56" spans="1:20" x14ac:dyDescent="0.3">
      <c r="A56" s="7" t="s">
        <v>7</v>
      </c>
      <c r="B56" s="7">
        <f t="shared" si="0"/>
        <v>88916</v>
      </c>
      <c r="C56" s="8">
        <v>432</v>
      </c>
      <c r="D56" s="8">
        <v>902</v>
      </c>
      <c r="E56" s="8">
        <v>1601</v>
      </c>
      <c r="F56" s="8">
        <v>984</v>
      </c>
      <c r="G56" s="8">
        <v>574</v>
      </c>
      <c r="H56" s="8">
        <v>439</v>
      </c>
      <c r="I56" s="8">
        <v>6664</v>
      </c>
      <c r="J56" s="8">
        <v>6482</v>
      </c>
      <c r="K56" s="8">
        <v>6436</v>
      </c>
      <c r="L56" s="8">
        <v>12986</v>
      </c>
      <c r="M56" s="8">
        <v>12816</v>
      </c>
      <c r="N56" s="8">
        <v>13115</v>
      </c>
      <c r="O56" s="8">
        <v>5586</v>
      </c>
      <c r="P56" s="8">
        <v>7519</v>
      </c>
      <c r="Q56" s="8">
        <v>3696</v>
      </c>
      <c r="R56" s="8">
        <v>3503</v>
      </c>
      <c r="S56" s="8">
        <v>2129</v>
      </c>
      <c r="T56" s="8">
        <v>3052</v>
      </c>
    </row>
    <row r="57" spans="1:20" x14ac:dyDescent="0.3">
      <c r="A57" s="7" t="s">
        <v>110</v>
      </c>
      <c r="B57" s="7">
        <f t="shared" si="0"/>
        <v>518</v>
      </c>
      <c r="C57" s="8">
        <v>42</v>
      </c>
      <c r="D57" s="8">
        <v>42</v>
      </c>
      <c r="E57" s="8">
        <v>77</v>
      </c>
      <c r="F57" s="8">
        <v>18</v>
      </c>
      <c r="G57" s="8">
        <v>6</v>
      </c>
      <c r="H57" s="8">
        <v>31</v>
      </c>
      <c r="I57" s="8">
        <v>37</v>
      </c>
      <c r="J57" s="8">
        <v>17</v>
      </c>
      <c r="K57" s="8">
        <v>23</v>
      </c>
      <c r="L57" s="8">
        <v>2</v>
      </c>
      <c r="M57" s="8">
        <v>4</v>
      </c>
      <c r="N57" s="8">
        <v>0</v>
      </c>
      <c r="O57" s="8">
        <v>7</v>
      </c>
      <c r="P57" s="8">
        <v>30</v>
      </c>
      <c r="Q57" s="8">
        <v>16</v>
      </c>
      <c r="R57" s="8">
        <v>36</v>
      </c>
      <c r="S57" s="8">
        <v>78</v>
      </c>
      <c r="T57" s="8">
        <v>52</v>
      </c>
    </row>
    <row r="58" spans="1:20" x14ac:dyDescent="0.3">
      <c r="A58" s="7" t="s">
        <v>105</v>
      </c>
      <c r="B58" s="7">
        <f t="shared" si="0"/>
        <v>491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489</v>
      </c>
      <c r="N58" s="8">
        <v>2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</row>
    <row r="59" spans="1:20" x14ac:dyDescent="0.3">
      <c r="A59" s="7" t="s">
        <v>83</v>
      </c>
      <c r="B59" s="7">
        <f t="shared" si="0"/>
        <v>1447</v>
      </c>
      <c r="C59" s="8">
        <v>65</v>
      </c>
      <c r="D59" s="8">
        <v>63</v>
      </c>
      <c r="E59" s="8">
        <v>79</v>
      </c>
      <c r="F59" s="8">
        <v>42</v>
      </c>
      <c r="G59" s="8">
        <v>49</v>
      </c>
      <c r="H59" s="8">
        <v>81</v>
      </c>
      <c r="I59" s="8">
        <v>77</v>
      </c>
      <c r="J59" s="8">
        <v>131</v>
      </c>
      <c r="K59" s="8">
        <v>114</v>
      </c>
      <c r="L59" s="8">
        <v>127</v>
      </c>
      <c r="M59" s="8">
        <v>123</v>
      </c>
      <c r="N59" s="8">
        <v>87</v>
      </c>
      <c r="O59" s="8">
        <v>34</v>
      </c>
      <c r="P59" s="8">
        <v>48</v>
      </c>
      <c r="Q59" s="8">
        <v>39</v>
      </c>
      <c r="R59" s="8">
        <v>125</v>
      </c>
      <c r="S59" s="8">
        <v>86</v>
      </c>
      <c r="T59" s="8">
        <v>77</v>
      </c>
    </row>
    <row r="60" spans="1:20" x14ac:dyDescent="0.3">
      <c r="A60" s="7" t="s">
        <v>67</v>
      </c>
      <c r="B60" s="7">
        <f t="shared" si="0"/>
        <v>2995</v>
      </c>
      <c r="C60" s="8">
        <v>335</v>
      </c>
      <c r="D60" s="8">
        <v>66</v>
      </c>
      <c r="E60" s="8">
        <v>65</v>
      </c>
      <c r="F60" s="8">
        <v>235</v>
      </c>
      <c r="G60" s="8">
        <v>119</v>
      </c>
      <c r="H60" s="8">
        <v>397</v>
      </c>
      <c r="I60" s="8">
        <v>125</v>
      </c>
      <c r="J60" s="8">
        <v>111</v>
      </c>
      <c r="K60" s="8">
        <v>104</v>
      </c>
      <c r="L60" s="8">
        <v>75</v>
      </c>
      <c r="M60" s="8">
        <v>64</v>
      </c>
      <c r="N60" s="8">
        <v>72</v>
      </c>
      <c r="O60" s="8">
        <v>48</v>
      </c>
      <c r="P60" s="8">
        <v>140</v>
      </c>
      <c r="Q60" s="8">
        <v>48</v>
      </c>
      <c r="R60" s="8">
        <v>322</v>
      </c>
      <c r="S60" s="8">
        <v>350</v>
      </c>
      <c r="T60" s="8">
        <v>319</v>
      </c>
    </row>
    <row r="61" spans="1:20" x14ac:dyDescent="0.3">
      <c r="A61" s="7" t="s">
        <v>104</v>
      </c>
      <c r="B61" s="7">
        <f t="shared" si="0"/>
        <v>698</v>
      </c>
      <c r="C61" s="8">
        <v>20</v>
      </c>
      <c r="D61" s="8">
        <v>3</v>
      </c>
      <c r="E61" s="8">
        <v>3</v>
      </c>
      <c r="F61" s="8">
        <v>36</v>
      </c>
      <c r="G61" s="8">
        <v>8</v>
      </c>
      <c r="H61" s="8">
        <v>11</v>
      </c>
      <c r="I61" s="8">
        <v>2</v>
      </c>
      <c r="J61" s="8">
        <v>4</v>
      </c>
      <c r="K61" s="8">
        <v>5</v>
      </c>
      <c r="L61" s="8">
        <v>74</v>
      </c>
      <c r="M61" s="8">
        <v>76</v>
      </c>
      <c r="N61" s="8">
        <v>37</v>
      </c>
      <c r="O61" s="8">
        <v>22</v>
      </c>
      <c r="P61" s="8">
        <v>22</v>
      </c>
      <c r="Q61" s="8">
        <v>18</v>
      </c>
      <c r="R61" s="8">
        <v>149</v>
      </c>
      <c r="S61" s="8">
        <v>50</v>
      </c>
      <c r="T61" s="8">
        <v>158</v>
      </c>
    </row>
    <row r="62" spans="1:20" x14ac:dyDescent="0.3">
      <c r="A62" s="7" t="s">
        <v>21</v>
      </c>
      <c r="B62" s="7">
        <f t="shared" si="0"/>
        <v>33568</v>
      </c>
      <c r="C62" s="8">
        <v>377</v>
      </c>
      <c r="D62" s="8">
        <v>1467</v>
      </c>
      <c r="E62" s="8">
        <v>695</v>
      </c>
      <c r="F62" s="8">
        <v>3839</v>
      </c>
      <c r="G62" s="8">
        <v>3110</v>
      </c>
      <c r="H62" s="8">
        <v>1099</v>
      </c>
      <c r="I62" s="8">
        <v>3032</v>
      </c>
      <c r="J62" s="8">
        <v>4296</v>
      </c>
      <c r="K62" s="8">
        <v>5784</v>
      </c>
      <c r="L62" s="8">
        <v>2483</v>
      </c>
      <c r="M62" s="8">
        <v>2142</v>
      </c>
      <c r="N62" s="8">
        <v>1838</v>
      </c>
      <c r="O62" s="8">
        <v>429</v>
      </c>
      <c r="P62" s="8">
        <v>1268</v>
      </c>
      <c r="Q62" s="8">
        <v>530</v>
      </c>
      <c r="R62" s="8">
        <v>411</v>
      </c>
      <c r="S62" s="8">
        <v>535</v>
      </c>
      <c r="T62" s="8">
        <v>233</v>
      </c>
    </row>
    <row r="63" spans="1:20" x14ac:dyDescent="0.3">
      <c r="A63" s="7" t="s">
        <v>74</v>
      </c>
      <c r="B63" s="7">
        <f t="shared" si="0"/>
        <v>1934</v>
      </c>
      <c r="C63" s="8">
        <v>180</v>
      </c>
      <c r="D63" s="8">
        <v>42</v>
      </c>
      <c r="E63" s="8">
        <v>16</v>
      </c>
      <c r="F63" s="8">
        <v>24</v>
      </c>
      <c r="G63" s="8">
        <v>15</v>
      </c>
      <c r="H63" s="8">
        <v>30</v>
      </c>
      <c r="I63" s="8">
        <v>89</v>
      </c>
      <c r="J63" s="8">
        <v>96</v>
      </c>
      <c r="K63" s="8">
        <v>359</v>
      </c>
      <c r="L63" s="8">
        <v>231</v>
      </c>
      <c r="M63" s="8">
        <v>271</v>
      </c>
      <c r="N63" s="8">
        <v>405</v>
      </c>
      <c r="O63" s="8">
        <v>1</v>
      </c>
      <c r="P63" s="8">
        <v>0</v>
      </c>
      <c r="Q63" s="8">
        <v>3</v>
      </c>
      <c r="R63" s="8">
        <v>83</v>
      </c>
      <c r="S63" s="8">
        <v>68</v>
      </c>
      <c r="T63" s="8">
        <v>21</v>
      </c>
    </row>
    <row r="64" spans="1:20" x14ac:dyDescent="0.3">
      <c r="A64" s="7" t="s">
        <v>17</v>
      </c>
      <c r="B64" s="7">
        <f t="shared" si="0"/>
        <v>45936</v>
      </c>
      <c r="C64" s="8">
        <v>4021</v>
      </c>
      <c r="D64" s="8">
        <v>5451</v>
      </c>
      <c r="E64" s="8">
        <v>5071</v>
      </c>
      <c r="F64" s="8">
        <v>5268</v>
      </c>
      <c r="G64" s="8">
        <v>5059</v>
      </c>
      <c r="H64" s="8">
        <v>3625</v>
      </c>
      <c r="I64" s="8">
        <v>1327</v>
      </c>
      <c r="J64" s="8">
        <v>1644</v>
      </c>
      <c r="K64" s="8">
        <v>1208</v>
      </c>
      <c r="L64" s="8">
        <v>732</v>
      </c>
      <c r="M64" s="8">
        <v>673</v>
      </c>
      <c r="N64" s="8">
        <v>864</v>
      </c>
      <c r="O64" s="8">
        <v>1585</v>
      </c>
      <c r="P64" s="8">
        <v>2673</v>
      </c>
      <c r="Q64" s="8">
        <v>2319</v>
      </c>
      <c r="R64" s="8">
        <v>1081</v>
      </c>
      <c r="S64" s="8">
        <v>1950</v>
      </c>
      <c r="T64" s="8">
        <v>1385</v>
      </c>
    </row>
    <row r="65" spans="1:20" x14ac:dyDescent="0.3">
      <c r="A65" s="7" t="s">
        <v>58</v>
      </c>
      <c r="B65" s="7">
        <f t="shared" si="0"/>
        <v>3871</v>
      </c>
      <c r="C65" s="8">
        <v>470</v>
      </c>
      <c r="D65" s="8">
        <v>893</v>
      </c>
      <c r="E65" s="8">
        <v>902</v>
      </c>
      <c r="F65" s="8">
        <v>407</v>
      </c>
      <c r="G65" s="8">
        <v>343</v>
      </c>
      <c r="H65" s="8">
        <v>370</v>
      </c>
      <c r="I65" s="8">
        <v>20</v>
      </c>
      <c r="J65" s="8">
        <v>26</v>
      </c>
      <c r="K65" s="8">
        <v>9</v>
      </c>
      <c r="L65" s="8">
        <v>10</v>
      </c>
      <c r="M65" s="8">
        <v>12</v>
      </c>
      <c r="N65" s="8">
        <v>3</v>
      </c>
      <c r="O65" s="8">
        <v>31</v>
      </c>
      <c r="P65" s="8">
        <v>102</v>
      </c>
      <c r="Q65" s="8">
        <v>24</v>
      </c>
      <c r="R65" s="8">
        <v>71</v>
      </c>
      <c r="S65" s="8">
        <v>70</v>
      </c>
      <c r="T65" s="8">
        <v>108</v>
      </c>
    </row>
    <row r="66" spans="1:20" x14ac:dyDescent="0.3">
      <c r="A66" s="7" t="s">
        <v>4</v>
      </c>
      <c r="B66" s="7">
        <f t="shared" si="0"/>
        <v>322858</v>
      </c>
      <c r="C66" s="8">
        <v>8198</v>
      </c>
      <c r="D66" s="8">
        <v>10870</v>
      </c>
      <c r="E66" s="8">
        <v>12684</v>
      </c>
      <c r="F66" s="8">
        <v>19687</v>
      </c>
      <c r="G66" s="8">
        <v>25511</v>
      </c>
      <c r="H66" s="8">
        <v>20362</v>
      </c>
      <c r="I66" s="8">
        <v>9412</v>
      </c>
      <c r="J66" s="8">
        <v>6487</v>
      </c>
      <c r="K66" s="8">
        <v>8466</v>
      </c>
      <c r="L66" s="8">
        <v>20403</v>
      </c>
      <c r="M66" s="8">
        <v>23747</v>
      </c>
      <c r="N66" s="8">
        <v>25928</v>
      </c>
      <c r="O66" s="8">
        <v>29012</v>
      </c>
      <c r="P66" s="8">
        <v>27774</v>
      </c>
      <c r="Q66" s="8">
        <v>29322</v>
      </c>
      <c r="R66" s="8">
        <v>13841</v>
      </c>
      <c r="S66" s="8">
        <v>18453</v>
      </c>
      <c r="T66" s="8">
        <v>12701</v>
      </c>
    </row>
    <row r="67" spans="1:20" x14ac:dyDescent="0.3">
      <c r="A67" s="7" t="s">
        <v>93</v>
      </c>
      <c r="B67" s="7">
        <f t="shared" si="0"/>
        <v>1288</v>
      </c>
      <c r="C67" s="8">
        <v>83</v>
      </c>
      <c r="D67" s="8">
        <v>103</v>
      </c>
      <c r="E67" s="8">
        <v>100</v>
      </c>
      <c r="F67" s="8">
        <v>59</v>
      </c>
      <c r="G67" s="8">
        <v>72</v>
      </c>
      <c r="H67" s="8">
        <v>82</v>
      </c>
      <c r="I67" s="8">
        <v>4</v>
      </c>
      <c r="J67" s="8">
        <v>3</v>
      </c>
      <c r="K67" s="8">
        <v>2</v>
      </c>
      <c r="L67" s="8">
        <v>2</v>
      </c>
      <c r="M67" s="8">
        <v>4</v>
      </c>
      <c r="N67" s="8">
        <v>2</v>
      </c>
      <c r="O67" s="8">
        <v>18</v>
      </c>
      <c r="P67" s="8">
        <v>41</v>
      </c>
      <c r="Q67" s="8">
        <v>44</v>
      </c>
      <c r="R67" s="8">
        <v>204</v>
      </c>
      <c r="S67" s="8">
        <v>119</v>
      </c>
      <c r="T67" s="8">
        <v>346</v>
      </c>
    </row>
    <row r="68" spans="1:20" x14ac:dyDescent="0.3">
      <c r="A68" s="7" t="s">
        <v>60</v>
      </c>
      <c r="B68" s="7">
        <f t="shared" si="0"/>
        <v>3772</v>
      </c>
      <c r="C68" s="8">
        <v>242</v>
      </c>
      <c r="D68" s="8">
        <v>1007</v>
      </c>
      <c r="E68" s="8">
        <v>297</v>
      </c>
      <c r="F68" s="8">
        <v>124</v>
      </c>
      <c r="G68" s="8">
        <v>94</v>
      </c>
      <c r="H68" s="8">
        <v>216</v>
      </c>
      <c r="I68" s="8">
        <v>143</v>
      </c>
      <c r="J68" s="8">
        <v>272</v>
      </c>
      <c r="K68" s="8">
        <v>264</v>
      </c>
      <c r="L68" s="8">
        <v>35</v>
      </c>
      <c r="M68" s="8">
        <v>30</v>
      </c>
      <c r="N68" s="8">
        <v>29</v>
      </c>
      <c r="O68" s="8">
        <v>193</v>
      </c>
      <c r="P68" s="8">
        <v>220</v>
      </c>
      <c r="Q68" s="8">
        <v>199</v>
      </c>
      <c r="R68" s="8">
        <v>155</v>
      </c>
      <c r="S68" s="8">
        <v>170</v>
      </c>
      <c r="T68" s="8">
        <v>82</v>
      </c>
    </row>
    <row r="69" spans="1:20" x14ac:dyDescent="0.3">
      <c r="A69" s="7" t="s">
        <v>113</v>
      </c>
      <c r="B69" s="7">
        <f t="shared" ref="B69:B132" si="1">SUM(C69:T69)</f>
        <v>538</v>
      </c>
      <c r="C69" s="8">
        <v>30</v>
      </c>
      <c r="D69" s="8">
        <v>3</v>
      </c>
      <c r="E69" s="8">
        <v>12</v>
      </c>
      <c r="F69" s="8">
        <v>22</v>
      </c>
      <c r="G69" s="8">
        <v>34</v>
      </c>
      <c r="H69" s="8">
        <v>21</v>
      </c>
      <c r="I69" s="8">
        <v>29</v>
      </c>
      <c r="J69" s="8">
        <v>4</v>
      </c>
      <c r="K69" s="8">
        <v>7</v>
      </c>
      <c r="L69" s="8">
        <v>88</v>
      </c>
      <c r="M69" s="8">
        <v>64</v>
      </c>
      <c r="N69" s="8">
        <v>56</v>
      </c>
      <c r="O69" s="8">
        <v>2</v>
      </c>
      <c r="P69" s="8">
        <v>3</v>
      </c>
      <c r="Q69" s="8">
        <v>2</v>
      </c>
      <c r="R69" s="8">
        <v>32</v>
      </c>
      <c r="S69" s="8">
        <v>40</v>
      </c>
      <c r="T69" s="8">
        <v>89</v>
      </c>
    </row>
    <row r="70" spans="1:20" x14ac:dyDescent="0.3">
      <c r="A70" s="7" t="s">
        <v>11</v>
      </c>
      <c r="B70" s="7">
        <f t="shared" si="1"/>
        <v>53875</v>
      </c>
      <c r="C70" s="8">
        <v>7037</v>
      </c>
      <c r="D70" s="8">
        <v>6118</v>
      </c>
      <c r="E70" s="8">
        <v>6371</v>
      </c>
      <c r="F70" s="8">
        <v>2648</v>
      </c>
      <c r="G70" s="8">
        <v>2840</v>
      </c>
      <c r="H70" s="8">
        <v>3708</v>
      </c>
      <c r="I70" s="8">
        <v>1263</v>
      </c>
      <c r="J70" s="8">
        <v>1443</v>
      </c>
      <c r="K70" s="8">
        <v>1583</v>
      </c>
      <c r="L70" s="8">
        <v>1025</v>
      </c>
      <c r="M70" s="8">
        <v>947</v>
      </c>
      <c r="N70" s="8">
        <v>1022</v>
      </c>
      <c r="O70" s="8">
        <v>3627</v>
      </c>
      <c r="P70" s="8">
        <v>3983</v>
      </c>
      <c r="Q70" s="8">
        <v>2684</v>
      </c>
      <c r="R70" s="8">
        <v>2422</v>
      </c>
      <c r="S70" s="8">
        <v>2496</v>
      </c>
      <c r="T70" s="8">
        <v>2658</v>
      </c>
    </row>
    <row r="71" spans="1:20" x14ac:dyDescent="0.3">
      <c r="A71" s="7" t="s">
        <v>118</v>
      </c>
      <c r="B71" s="7">
        <f t="shared" si="1"/>
        <v>384</v>
      </c>
      <c r="C71" s="8">
        <v>46</v>
      </c>
      <c r="D71" s="8">
        <v>21</v>
      </c>
      <c r="E71" s="8">
        <v>12</v>
      </c>
      <c r="F71" s="8">
        <v>45</v>
      </c>
      <c r="G71" s="8">
        <v>43</v>
      </c>
      <c r="H71" s="8">
        <v>27</v>
      </c>
      <c r="I71" s="8">
        <v>6</v>
      </c>
      <c r="J71" s="8">
        <v>5</v>
      </c>
      <c r="K71" s="8">
        <v>5</v>
      </c>
      <c r="L71" s="8">
        <v>42</v>
      </c>
      <c r="M71" s="8">
        <v>20</v>
      </c>
      <c r="N71" s="8">
        <v>40</v>
      </c>
      <c r="O71" s="8">
        <v>6</v>
      </c>
      <c r="P71" s="8">
        <v>0</v>
      </c>
      <c r="Q71" s="8">
        <v>3</v>
      </c>
      <c r="R71" s="8">
        <v>12</v>
      </c>
      <c r="S71" s="8">
        <v>14</v>
      </c>
      <c r="T71" s="8">
        <v>37</v>
      </c>
    </row>
    <row r="72" spans="1:20" x14ac:dyDescent="0.3">
      <c r="A72" s="7" t="s">
        <v>3</v>
      </c>
      <c r="B72" s="7">
        <f t="shared" si="1"/>
        <v>627741</v>
      </c>
      <c r="C72" s="8">
        <v>46403</v>
      </c>
      <c r="D72" s="8">
        <v>42759</v>
      </c>
      <c r="E72" s="8">
        <v>36969</v>
      </c>
      <c r="F72" s="8">
        <v>33406</v>
      </c>
      <c r="G72" s="8">
        <v>30834</v>
      </c>
      <c r="H72" s="8">
        <v>34731</v>
      </c>
      <c r="I72" s="8">
        <v>33534</v>
      </c>
      <c r="J72" s="8">
        <v>32850</v>
      </c>
      <c r="K72" s="8">
        <v>34430</v>
      </c>
      <c r="L72" s="8">
        <v>35951</v>
      </c>
      <c r="M72" s="8">
        <v>38760</v>
      </c>
      <c r="N72" s="8">
        <v>33671</v>
      </c>
      <c r="O72" s="8">
        <v>29408</v>
      </c>
      <c r="P72" s="8">
        <v>30497</v>
      </c>
      <c r="Q72" s="8">
        <v>27870</v>
      </c>
      <c r="R72" s="8">
        <v>35910</v>
      </c>
      <c r="S72" s="8">
        <v>32798</v>
      </c>
      <c r="T72" s="8">
        <v>36960</v>
      </c>
    </row>
    <row r="73" spans="1:20" x14ac:dyDescent="0.3">
      <c r="A73" s="7" t="s">
        <v>125</v>
      </c>
      <c r="B73" s="7">
        <f t="shared" si="1"/>
        <v>261</v>
      </c>
      <c r="C73" s="8">
        <v>2</v>
      </c>
      <c r="D73" s="8">
        <v>15</v>
      </c>
      <c r="E73" s="8">
        <v>14</v>
      </c>
      <c r="F73" s="8">
        <v>37</v>
      </c>
      <c r="G73" s="8">
        <v>19</v>
      </c>
      <c r="H73" s="8">
        <v>12</v>
      </c>
      <c r="I73" s="8">
        <v>10</v>
      </c>
      <c r="J73" s="8">
        <v>34</v>
      </c>
      <c r="K73" s="8">
        <v>20</v>
      </c>
      <c r="L73" s="8">
        <v>3</v>
      </c>
      <c r="M73" s="8">
        <v>2</v>
      </c>
      <c r="N73" s="8">
        <v>0</v>
      </c>
      <c r="O73" s="8">
        <v>0</v>
      </c>
      <c r="P73" s="8">
        <v>1</v>
      </c>
      <c r="Q73" s="8">
        <v>2</v>
      </c>
      <c r="R73" s="8">
        <v>25</v>
      </c>
      <c r="S73" s="8">
        <v>14</v>
      </c>
      <c r="T73" s="8">
        <v>51</v>
      </c>
    </row>
    <row r="74" spans="1:20" x14ac:dyDescent="0.3">
      <c r="A74" s="7" t="s">
        <v>117</v>
      </c>
      <c r="B74" s="7">
        <f t="shared" si="1"/>
        <v>344</v>
      </c>
      <c r="C74" s="8">
        <v>76</v>
      </c>
      <c r="D74" s="8">
        <v>68</v>
      </c>
      <c r="E74" s="8">
        <v>56</v>
      </c>
      <c r="F74" s="8">
        <v>19</v>
      </c>
      <c r="G74" s="8">
        <v>26</v>
      </c>
      <c r="H74" s="8">
        <v>25</v>
      </c>
      <c r="I74" s="8">
        <v>0</v>
      </c>
      <c r="J74" s="8">
        <v>4</v>
      </c>
      <c r="K74" s="8">
        <v>0</v>
      </c>
      <c r="L74" s="8">
        <v>0</v>
      </c>
      <c r="M74" s="8">
        <v>0</v>
      </c>
      <c r="N74" s="8">
        <v>0</v>
      </c>
      <c r="O74" s="8">
        <v>10</v>
      </c>
      <c r="P74" s="8">
        <v>23</v>
      </c>
      <c r="Q74" s="8">
        <v>11</v>
      </c>
      <c r="R74" s="8">
        <v>11</v>
      </c>
      <c r="S74" s="8">
        <v>10</v>
      </c>
      <c r="T74" s="8">
        <v>5</v>
      </c>
    </row>
    <row r="75" spans="1:20" x14ac:dyDescent="0.3">
      <c r="A75" s="7" t="s">
        <v>45</v>
      </c>
      <c r="B75" s="7">
        <f t="shared" si="1"/>
        <v>7856</v>
      </c>
      <c r="C75" s="8">
        <v>41</v>
      </c>
      <c r="D75" s="8">
        <v>28</v>
      </c>
      <c r="E75" s="8">
        <v>65</v>
      </c>
      <c r="F75" s="8">
        <v>161</v>
      </c>
      <c r="G75" s="8">
        <v>101</v>
      </c>
      <c r="H75" s="8">
        <v>65</v>
      </c>
      <c r="I75" s="8">
        <v>160</v>
      </c>
      <c r="J75" s="8">
        <v>53</v>
      </c>
      <c r="K75" s="8">
        <v>52</v>
      </c>
      <c r="L75" s="8">
        <v>2126</v>
      </c>
      <c r="M75" s="8">
        <v>2166</v>
      </c>
      <c r="N75" s="8">
        <v>1746</v>
      </c>
      <c r="O75" s="8">
        <v>22</v>
      </c>
      <c r="P75" s="8">
        <v>41</v>
      </c>
      <c r="Q75" s="8">
        <v>16</v>
      </c>
      <c r="R75" s="8">
        <v>619</v>
      </c>
      <c r="S75" s="8">
        <v>350</v>
      </c>
      <c r="T75" s="8">
        <v>44</v>
      </c>
    </row>
    <row r="76" spans="1:20" x14ac:dyDescent="0.3">
      <c r="A76" s="7" t="s">
        <v>115</v>
      </c>
      <c r="B76" s="7">
        <f t="shared" si="1"/>
        <v>472</v>
      </c>
      <c r="C76" s="8">
        <v>10</v>
      </c>
      <c r="D76" s="8">
        <v>16</v>
      </c>
      <c r="E76" s="8">
        <v>25</v>
      </c>
      <c r="F76" s="8">
        <v>3</v>
      </c>
      <c r="G76" s="8">
        <v>0</v>
      </c>
      <c r="H76" s="8">
        <v>4</v>
      </c>
      <c r="I76" s="8">
        <v>85</v>
      </c>
      <c r="J76" s="8">
        <v>112</v>
      </c>
      <c r="K76" s="8">
        <v>121</v>
      </c>
      <c r="L76" s="8">
        <v>12</v>
      </c>
      <c r="M76" s="8">
        <v>13</v>
      </c>
      <c r="N76" s="8">
        <v>8</v>
      </c>
      <c r="O76" s="8">
        <v>8</v>
      </c>
      <c r="P76" s="8">
        <v>8</v>
      </c>
      <c r="Q76" s="8">
        <v>1</v>
      </c>
      <c r="R76" s="8">
        <v>17</v>
      </c>
      <c r="S76" s="8">
        <v>15</v>
      </c>
      <c r="T76" s="8">
        <v>14</v>
      </c>
    </row>
    <row r="77" spans="1:20" x14ac:dyDescent="0.3">
      <c r="A77" s="7" t="s">
        <v>86</v>
      </c>
      <c r="B77" s="7">
        <f t="shared" si="1"/>
        <v>1282</v>
      </c>
      <c r="C77" s="8">
        <v>60</v>
      </c>
      <c r="D77" s="8">
        <v>222</v>
      </c>
      <c r="E77" s="8">
        <v>67</v>
      </c>
      <c r="F77" s="8">
        <v>33</v>
      </c>
      <c r="G77" s="8">
        <v>29</v>
      </c>
      <c r="H77" s="8">
        <v>49</v>
      </c>
      <c r="I77" s="8">
        <v>96</v>
      </c>
      <c r="J77" s="8">
        <v>226</v>
      </c>
      <c r="K77" s="8">
        <v>221</v>
      </c>
      <c r="L77" s="8">
        <v>21</v>
      </c>
      <c r="M77" s="8">
        <v>18</v>
      </c>
      <c r="N77" s="8">
        <v>5</v>
      </c>
      <c r="O77" s="8">
        <v>41</v>
      </c>
      <c r="P77" s="8">
        <v>20</v>
      </c>
      <c r="Q77" s="8">
        <v>32</v>
      </c>
      <c r="R77" s="8">
        <v>44</v>
      </c>
      <c r="S77" s="8">
        <v>46</v>
      </c>
      <c r="T77" s="8">
        <v>52</v>
      </c>
    </row>
    <row r="78" spans="1:20" x14ac:dyDescent="0.3">
      <c r="A78" s="7" t="s">
        <v>32</v>
      </c>
      <c r="B78" s="7">
        <f t="shared" si="1"/>
        <v>20089</v>
      </c>
      <c r="C78" s="8">
        <v>1096</v>
      </c>
      <c r="D78" s="8">
        <v>1195</v>
      </c>
      <c r="E78" s="8">
        <v>2169</v>
      </c>
      <c r="F78" s="8">
        <v>723</v>
      </c>
      <c r="G78" s="8">
        <v>645</v>
      </c>
      <c r="H78" s="8">
        <v>611</v>
      </c>
      <c r="I78" s="8">
        <v>639</v>
      </c>
      <c r="J78" s="8">
        <v>852</v>
      </c>
      <c r="K78" s="8">
        <v>980</v>
      </c>
      <c r="L78" s="8">
        <v>460</v>
      </c>
      <c r="M78" s="8">
        <v>434</v>
      </c>
      <c r="N78" s="8">
        <v>691</v>
      </c>
      <c r="O78" s="8">
        <v>1182</v>
      </c>
      <c r="P78" s="8">
        <v>1358</v>
      </c>
      <c r="Q78" s="8">
        <v>967</v>
      </c>
      <c r="R78" s="8">
        <v>1411</v>
      </c>
      <c r="S78" s="8">
        <v>1702</v>
      </c>
      <c r="T78" s="8">
        <v>2974</v>
      </c>
    </row>
    <row r="79" spans="1:20" x14ac:dyDescent="0.3">
      <c r="A79" s="7" t="s">
        <v>101</v>
      </c>
      <c r="B79" s="7">
        <f t="shared" si="1"/>
        <v>728</v>
      </c>
      <c r="C79" s="8">
        <v>0</v>
      </c>
      <c r="D79" s="8">
        <v>1</v>
      </c>
      <c r="E79" s="8">
        <v>0</v>
      </c>
      <c r="F79" s="8">
        <v>1</v>
      </c>
      <c r="G79" s="8">
        <v>0</v>
      </c>
      <c r="H79" s="8">
        <v>2</v>
      </c>
      <c r="I79" s="8">
        <v>115</v>
      </c>
      <c r="J79" s="8">
        <v>95</v>
      </c>
      <c r="K79" s="8">
        <v>124</v>
      </c>
      <c r="L79" s="8">
        <v>94</v>
      </c>
      <c r="M79" s="8">
        <v>62</v>
      </c>
      <c r="N79" s="8">
        <v>54</v>
      </c>
      <c r="O79" s="8">
        <v>40</v>
      </c>
      <c r="P79" s="8">
        <v>77</v>
      </c>
      <c r="Q79" s="8">
        <v>23</v>
      </c>
      <c r="R79" s="8">
        <v>21</v>
      </c>
      <c r="S79" s="8">
        <v>8</v>
      </c>
      <c r="T79" s="8">
        <v>11</v>
      </c>
    </row>
    <row r="80" spans="1:20" x14ac:dyDescent="0.3">
      <c r="A80" s="7" t="s">
        <v>153</v>
      </c>
      <c r="B80" s="7">
        <f t="shared" si="1"/>
        <v>4902</v>
      </c>
      <c r="C80" s="8">
        <v>333</v>
      </c>
      <c r="D80" s="8">
        <v>359</v>
      </c>
      <c r="E80" s="8">
        <v>212</v>
      </c>
      <c r="F80" s="8">
        <v>487</v>
      </c>
      <c r="G80" s="8">
        <v>293</v>
      </c>
      <c r="H80" s="8">
        <v>235</v>
      </c>
      <c r="I80" s="8">
        <v>124</v>
      </c>
      <c r="J80" s="8">
        <v>100</v>
      </c>
      <c r="K80" s="8">
        <v>118</v>
      </c>
      <c r="L80" s="8">
        <v>207</v>
      </c>
      <c r="M80" s="8">
        <v>181</v>
      </c>
      <c r="N80" s="8">
        <v>258</v>
      </c>
      <c r="O80" s="8">
        <v>374</v>
      </c>
      <c r="P80" s="8">
        <v>267</v>
      </c>
      <c r="Q80" s="8">
        <v>292</v>
      </c>
      <c r="R80" s="8">
        <v>296</v>
      </c>
      <c r="S80" s="8">
        <v>362</v>
      </c>
      <c r="T80" s="8">
        <v>404</v>
      </c>
    </row>
    <row r="81" spans="1:20" x14ac:dyDescent="0.3">
      <c r="A81" s="7" t="s">
        <v>103</v>
      </c>
      <c r="B81" s="7">
        <f t="shared" si="1"/>
        <v>655</v>
      </c>
      <c r="C81" s="8">
        <v>0</v>
      </c>
      <c r="D81" s="8">
        <v>1</v>
      </c>
      <c r="E81" s="8">
        <v>0</v>
      </c>
      <c r="F81" s="8">
        <v>0</v>
      </c>
      <c r="G81" s="8">
        <v>0</v>
      </c>
      <c r="H81" s="8">
        <v>2</v>
      </c>
      <c r="I81" s="8">
        <v>123</v>
      </c>
      <c r="J81" s="8">
        <v>205</v>
      </c>
      <c r="K81" s="8">
        <v>100</v>
      </c>
      <c r="L81" s="8">
        <v>79</v>
      </c>
      <c r="M81" s="8">
        <v>39</v>
      </c>
      <c r="N81" s="8">
        <v>43</v>
      </c>
      <c r="O81" s="8">
        <v>50</v>
      </c>
      <c r="P81" s="8">
        <v>0</v>
      </c>
      <c r="Q81" s="8">
        <v>10</v>
      </c>
      <c r="R81" s="8">
        <v>2</v>
      </c>
      <c r="S81" s="8">
        <v>1</v>
      </c>
      <c r="T81" s="8">
        <v>0</v>
      </c>
    </row>
    <row r="82" spans="1:20" x14ac:dyDescent="0.3">
      <c r="A82" s="7" t="s">
        <v>18</v>
      </c>
      <c r="B82" s="7">
        <f t="shared" si="1"/>
        <v>42188</v>
      </c>
      <c r="C82" s="8">
        <v>2462</v>
      </c>
      <c r="D82" s="8">
        <v>2743</v>
      </c>
      <c r="E82" s="8">
        <v>1327</v>
      </c>
      <c r="F82" s="8">
        <v>1339</v>
      </c>
      <c r="G82" s="8">
        <v>2113</v>
      </c>
      <c r="H82" s="8">
        <v>1823</v>
      </c>
      <c r="I82" s="8">
        <v>2753</v>
      </c>
      <c r="J82" s="8">
        <v>3098</v>
      </c>
      <c r="K82" s="8">
        <v>4433</v>
      </c>
      <c r="L82" s="8">
        <v>2792</v>
      </c>
      <c r="M82" s="8">
        <v>3479</v>
      </c>
      <c r="N82" s="8">
        <v>3355</v>
      </c>
      <c r="O82" s="8">
        <v>2229</v>
      </c>
      <c r="P82" s="8">
        <v>1683</v>
      </c>
      <c r="Q82" s="8">
        <v>1636</v>
      </c>
      <c r="R82" s="8">
        <v>1875</v>
      </c>
      <c r="S82" s="8">
        <v>1797</v>
      </c>
      <c r="T82" s="8">
        <v>1251</v>
      </c>
    </row>
    <row r="83" spans="1:20" x14ac:dyDescent="0.3">
      <c r="A83" s="7" t="s">
        <v>70</v>
      </c>
      <c r="B83" s="7">
        <f t="shared" si="1"/>
        <v>2664</v>
      </c>
      <c r="C83" s="8">
        <v>210</v>
      </c>
      <c r="D83" s="8">
        <v>133</v>
      </c>
      <c r="E83" s="8">
        <v>339</v>
      </c>
      <c r="F83" s="8">
        <v>406</v>
      </c>
      <c r="G83" s="8">
        <v>475</v>
      </c>
      <c r="H83" s="8">
        <v>401</v>
      </c>
      <c r="I83" s="8">
        <v>4</v>
      </c>
      <c r="J83" s="8">
        <v>20</v>
      </c>
      <c r="K83" s="8">
        <v>19</v>
      </c>
      <c r="L83" s="8">
        <v>79</v>
      </c>
      <c r="M83" s="8">
        <v>92</v>
      </c>
      <c r="N83" s="8">
        <v>83</v>
      </c>
      <c r="O83" s="8">
        <v>71</v>
      </c>
      <c r="P83" s="8">
        <v>1</v>
      </c>
      <c r="Q83" s="8">
        <v>0</v>
      </c>
      <c r="R83" s="8">
        <v>136</v>
      </c>
      <c r="S83" s="8">
        <v>85</v>
      </c>
      <c r="T83" s="8">
        <v>110</v>
      </c>
    </row>
    <row r="84" spans="1:20" x14ac:dyDescent="0.3">
      <c r="A84" s="7" t="s">
        <v>51</v>
      </c>
      <c r="B84" s="7">
        <f t="shared" si="1"/>
        <v>6599</v>
      </c>
      <c r="C84" s="8">
        <v>461</v>
      </c>
      <c r="D84" s="8">
        <v>383</v>
      </c>
      <c r="E84" s="8">
        <v>35</v>
      </c>
      <c r="F84" s="8">
        <v>295</v>
      </c>
      <c r="G84" s="8">
        <v>236</v>
      </c>
      <c r="H84" s="8">
        <v>239</v>
      </c>
      <c r="I84" s="8">
        <v>8</v>
      </c>
      <c r="J84" s="8">
        <v>2</v>
      </c>
      <c r="K84" s="8">
        <v>3</v>
      </c>
      <c r="L84" s="8">
        <v>3</v>
      </c>
      <c r="M84" s="8">
        <v>2</v>
      </c>
      <c r="N84" s="8">
        <v>2</v>
      </c>
      <c r="O84" s="8">
        <v>58</v>
      </c>
      <c r="P84" s="8">
        <v>302</v>
      </c>
      <c r="Q84" s="8">
        <v>211</v>
      </c>
      <c r="R84" s="8">
        <v>1378</v>
      </c>
      <c r="S84" s="8">
        <v>1235</v>
      </c>
      <c r="T84" s="8">
        <v>1746</v>
      </c>
    </row>
    <row r="85" spans="1:20" x14ac:dyDescent="0.3">
      <c r="A85" s="7" t="s">
        <v>64</v>
      </c>
      <c r="B85" s="7">
        <f t="shared" si="1"/>
        <v>3086</v>
      </c>
      <c r="C85" s="8">
        <v>85</v>
      </c>
      <c r="D85" s="8">
        <v>69</v>
      </c>
      <c r="E85" s="8">
        <v>109</v>
      </c>
      <c r="F85" s="8">
        <v>152</v>
      </c>
      <c r="G85" s="8">
        <v>115</v>
      </c>
      <c r="H85" s="8">
        <v>180</v>
      </c>
      <c r="I85" s="8">
        <v>33</v>
      </c>
      <c r="J85" s="8">
        <v>72</v>
      </c>
      <c r="K85" s="8">
        <v>80</v>
      </c>
      <c r="L85" s="8">
        <v>385</v>
      </c>
      <c r="M85" s="8">
        <v>261</v>
      </c>
      <c r="N85" s="8">
        <v>363</v>
      </c>
      <c r="O85" s="8">
        <v>147</v>
      </c>
      <c r="P85" s="8">
        <v>83</v>
      </c>
      <c r="Q85" s="8">
        <v>35</v>
      </c>
      <c r="R85" s="8">
        <v>280</v>
      </c>
      <c r="S85" s="8">
        <v>331</v>
      </c>
      <c r="T85" s="8">
        <v>306</v>
      </c>
    </row>
    <row r="86" spans="1:20" x14ac:dyDescent="0.3">
      <c r="A86" s="7" t="s">
        <v>108</v>
      </c>
      <c r="B86" s="7">
        <f t="shared" si="1"/>
        <v>654</v>
      </c>
      <c r="C86" s="8">
        <v>247</v>
      </c>
      <c r="D86" s="8">
        <v>10</v>
      </c>
      <c r="E86" s="8">
        <v>68</v>
      </c>
      <c r="F86" s="8">
        <v>37</v>
      </c>
      <c r="G86" s="8">
        <v>23</v>
      </c>
      <c r="H86" s="8">
        <v>50</v>
      </c>
      <c r="I86" s="8">
        <v>2</v>
      </c>
      <c r="J86" s="8">
        <v>2</v>
      </c>
      <c r="K86" s="8">
        <v>0</v>
      </c>
      <c r="L86" s="8">
        <v>0</v>
      </c>
      <c r="M86" s="8">
        <v>2</v>
      </c>
      <c r="N86" s="8">
        <v>7</v>
      </c>
      <c r="O86" s="8">
        <v>0</v>
      </c>
      <c r="P86" s="8">
        <v>0</v>
      </c>
      <c r="Q86" s="8">
        <v>0</v>
      </c>
      <c r="R86" s="8">
        <v>84</v>
      </c>
      <c r="S86" s="8">
        <v>75</v>
      </c>
      <c r="T86" s="8">
        <v>47</v>
      </c>
    </row>
    <row r="87" spans="1:20" x14ac:dyDescent="0.3">
      <c r="A87" s="7" t="s">
        <v>55</v>
      </c>
      <c r="B87" s="7">
        <f t="shared" si="1"/>
        <v>4792</v>
      </c>
      <c r="C87" s="8">
        <v>154</v>
      </c>
      <c r="D87" s="8">
        <v>125</v>
      </c>
      <c r="E87" s="8">
        <v>147</v>
      </c>
      <c r="F87" s="8">
        <v>407</v>
      </c>
      <c r="G87" s="8">
        <v>1235</v>
      </c>
      <c r="H87" s="8">
        <v>1410</v>
      </c>
      <c r="I87" s="8">
        <v>11</v>
      </c>
      <c r="J87" s="8">
        <v>1</v>
      </c>
      <c r="K87" s="8">
        <v>13</v>
      </c>
      <c r="L87" s="8">
        <v>8</v>
      </c>
      <c r="M87" s="8">
        <v>6</v>
      </c>
      <c r="N87" s="8">
        <v>6</v>
      </c>
      <c r="O87" s="8">
        <v>186</v>
      </c>
      <c r="P87" s="8">
        <v>125</v>
      </c>
      <c r="Q87" s="8">
        <v>104</v>
      </c>
      <c r="R87" s="8">
        <v>310</v>
      </c>
      <c r="S87" s="8">
        <v>247</v>
      </c>
      <c r="T87" s="8">
        <v>297</v>
      </c>
    </row>
    <row r="88" spans="1:20" x14ac:dyDescent="0.3">
      <c r="A88" s="7" t="s">
        <v>52</v>
      </c>
      <c r="B88" s="7">
        <f t="shared" si="1"/>
        <v>5436</v>
      </c>
      <c r="C88" s="8">
        <v>130</v>
      </c>
      <c r="D88" s="8">
        <v>395</v>
      </c>
      <c r="E88" s="8">
        <v>324</v>
      </c>
      <c r="F88" s="8">
        <v>476</v>
      </c>
      <c r="G88" s="8">
        <v>318</v>
      </c>
      <c r="H88" s="8">
        <v>294</v>
      </c>
      <c r="I88" s="8">
        <v>298</v>
      </c>
      <c r="J88" s="8">
        <v>278</v>
      </c>
      <c r="K88" s="8">
        <v>210</v>
      </c>
      <c r="L88" s="8">
        <v>426</v>
      </c>
      <c r="M88" s="8">
        <v>379</v>
      </c>
      <c r="N88" s="8">
        <v>309</v>
      </c>
      <c r="O88" s="8">
        <v>284</v>
      </c>
      <c r="P88" s="8">
        <v>284</v>
      </c>
      <c r="Q88" s="8">
        <v>289</v>
      </c>
      <c r="R88" s="8">
        <v>223</v>
      </c>
      <c r="S88" s="8">
        <v>200</v>
      </c>
      <c r="T88" s="8">
        <v>319</v>
      </c>
    </row>
    <row r="89" spans="1:20" x14ac:dyDescent="0.3">
      <c r="A89" s="7" t="s">
        <v>90</v>
      </c>
      <c r="B89" s="7">
        <f t="shared" si="1"/>
        <v>1201</v>
      </c>
      <c r="C89" s="8">
        <v>0</v>
      </c>
      <c r="D89" s="8">
        <v>0</v>
      </c>
      <c r="E89" s="8">
        <v>3</v>
      </c>
      <c r="F89" s="8">
        <v>0</v>
      </c>
      <c r="G89" s="8">
        <v>0</v>
      </c>
      <c r="H89" s="8">
        <v>6</v>
      </c>
      <c r="I89" s="8">
        <v>328</v>
      </c>
      <c r="J89" s="8">
        <v>340</v>
      </c>
      <c r="K89" s="8">
        <v>448</v>
      </c>
      <c r="L89" s="8">
        <v>28</v>
      </c>
      <c r="M89" s="8">
        <v>10</v>
      </c>
      <c r="N89" s="8">
        <v>29</v>
      </c>
      <c r="O89" s="8">
        <v>0</v>
      </c>
      <c r="P89" s="8">
        <v>0</v>
      </c>
      <c r="Q89" s="8">
        <v>1</v>
      </c>
      <c r="R89" s="8">
        <v>1</v>
      </c>
      <c r="S89" s="8">
        <v>4</v>
      </c>
      <c r="T89" s="8">
        <v>3</v>
      </c>
    </row>
    <row r="90" spans="1:20" x14ac:dyDescent="0.3">
      <c r="A90" s="7" t="s">
        <v>62</v>
      </c>
      <c r="B90" s="7">
        <f t="shared" si="1"/>
        <v>3105</v>
      </c>
      <c r="C90" s="8">
        <v>10</v>
      </c>
      <c r="D90" s="8">
        <v>18</v>
      </c>
      <c r="E90" s="8">
        <v>7</v>
      </c>
      <c r="F90" s="8">
        <v>66</v>
      </c>
      <c r="G90" s="8">
        <v>77</v>
      </c>
      <c r="H90" s="8">
        <v>61</v>
      </c>
      <c r="I90" s="8">
        <v>74</v>
      </c>
      <c r="J90" s="8">
        <v>27</v>
      </c>
      <c r="K90" s="8">
        <v>16</v>
      </c>
      <c r="L90" s="8">
        <v>923</v>
      </c>
      <c r="M90" s="8">
        <v>1024</v>
      </c>
      <c r="N90" s="8">
        <v>526</v>
      </c>
      <c r="O90" s="8">
        <v>1</v>
      </c>
      <c r="P90" s="8">
        <v>3</v>
      </c>
      <c r="Q90" s="8">
        <v>9</v>
      </c>
      <c r="R90" s="8">
        <v>173</v>
      </c>
      <c r="S90" s="8">
        <v>14</v>
      </c>
      <c r="T90" s="8">
        <v>76</v>
      </c>
    </row>
    <row r="91" spans="1:20" x14ac:dyDescent="0.3">
      <c r="A91" s="7" t="s">
        <v>43</v>
      </c>
      <c r="B91" s="7">
        <f t="shared" si="1"/>
        <v>11557</v>
      </c>
      <c r="C91" s="8">
        <v>53</v>
      </c>
      <c r="D91" s="8">
        <v>82</v>
      </c>
      <c r="E91" s="8">
        <v>73</v>
      </c>
      <c r="F91" s="8">
        <v>2196</v>
      </c>
      <c r="G91" s="8">
        <v>4134</v>
      </c>
      <c r="H91" s="8">
        <v>3024</v>
      </c>
      <c r="I91" s="8">
        <v>51</v>
      </c>
      <c r="J91" s="8">
        <v>13</v>
      </c>
      <c r="K91" s="8">
        <v>69</v>
      </c>
      <c r="L91" s="8">
        <v>23</v>
      </c>
      <c r="M91" s="8">
        <v>32</v>
      </c>
      <c r="N91" s="8">
        <v>62</v>
      </c>
      <c r="O91" s="8">
        <v>34</v>
      </c>
      <c r="P91" s="8">
        <v>52</v>
      </c>
      <c r="Q91" s="8">
        <v>46</v>
      </c>
      <c r="R91" s="8">
        <v>768</v>
      </c>
      <c r="S91" s="8">
        <v>359</v>
      </c>
      <c r="T91" s="8">
        <v>486</v>
      </c>
    </row>
    <row r="92" spans="1:20" x14ac:dyDescent="0.3">
      <c r="A92" s="7" t="s">
        <v>61</v>
      </c>
      <c r="B92" s="7">
        <f t="shared" si="1"/>
        <v>3835</v>
      </c>
      <c r="C92" s="8">
        <v>301</v>
      </c>
      <c r="D92" s="8">
        <v>234</v>
      </c>
      <c r="E92" s="8">
        <v>401</v>
      </c>
      <c r="F92" s="8">
        <v>183</v>
      </c>
      <c r="G92" s="8">
        <v>137</v>
      </c>
      <c r="H92" s="8">
        <v>183</v>
      </c>
      <c r="I92" s="8">
        <v>176</v>
      </c>
      <c r="J92" s="8">
        <v>211</v>
      </c>
      <c r="K92" s="8">
        <v>229</v>
      </c>
      <c r="L92" s="8">
        <v>69</v>
      </c>
      <c r="M92" s="8">
        <v>67</v>
      </c>
      <c r="N92" s="8">
        <v>78</v>
      </c>
      <c r="O92" s="8">
        <v>179</v>
      </c>
      <c r="P92" s="8">
        <v>212</v>
      </c>
      <c r="Q92" s="8">
        <v>193</v>
      </c>
      <c r="R92" s="8">
        <v>316</v>
      </c>
      <c r="S92" s="8">
        <v>309</v>
      </c>
      <c r="T92" s="8">
        <v>357</v>
      </c>
    </row>
    <row r="93" spans="1:20" x14ac:dyDescent="0.3">
      <c r="A93" s="7" t="s">
        <v>25</v>
      </c>
      <c r="B93" s="7">
        <f t="shared" si="1"/>
        <v>27323</v>
      </c>
      <c r="C93" s="8">
        <v>1766</v>
      </c>
      <c r="D93" s="8">
        <v>1023</v>
      </c>
      <c r="E93" s="8">
        <v>2471</v>
      </c>
      <c r="F93" s="8">
        <v>3388</v>
      </c>
      <c r="G93" s="8">
        <v>2109</v>
      </c>
      <c r="H93" s="8">
        <v>1726</v>
      </c>
      <c r="I93" s="8">
        <v>175</v>
      </c>
      <c r="J93" s="8">
        <v>206</v>
      </c>
      <c r="K93" s="8">
        <v>264</v>
      </c>
      <c r="L93" s="8">
        <v>2270</v>
      </c>
      <c r="M93" s="8">
        <v>1717</v>
      </c>
      <c r="N93" s="8">
        <v>2169</v>
      </c>
      <c r="O93" s="8">
        <v>731</v>
      </c>
      <c r="P93" s="8">
        <v>722</v>
      </c>
      <c r="Q93" s="8">
        <v>380</v>
      </c>
      <c r="R93" s="8">
        <v>2259</v>
      </c>
      <c r="S93" s="8">
        <v>2514</v>
      </c>
      <c r="T93" s="8">
        <v>1433</v>
      </c>
    </row>
    <row r="94" spans="1:20" x14ac:dyDescent="0.3">
      <c r="A94" s="7" t="s">
        <v>111</v>
      </c>
      <c r="B94" s="7">
        <f t="shared" si="1"/>
        <v>622</v>
      </c>
      <c r="C94" s="8">
        <v>53</v>
      </c>
      <c r="D94" s="8">
        <v>13</v>
      </c>
      <c r="E94" s="8">
        <v>42</v>
      </c>
      <c r="F94" s="8">
        <v>55</v>
      </c>
      <c r="G94" s="8">
        <v>34</v>
      </c>
      <c r="H94" s="8">
        <v>63</v>
      </c>
      <c r="I94" s="8">
        <v>0</v>
      </c>
      <c r="J94" s="8">
        <v>0</v>
      </c>
      <c r="K94" s="8">
        <v>0</v>
      </c>
      <c r="L94" s="8">
        <v>3</v>
      </c>
      <c r="M94" s="8">
        <v>4</v>
      </c>
      <c r="N94" s="8">
        <v>1</v>
      </c>
      <c r="O94" s="8">
        <v>24</v>
      </c>
      <c r="P94" s="8">
        <v>61</v>
      </c>
      <c r="Q94" s="8">
        <v>51</v>
      </c>
      <c r="R94" s="8">
        <v>34</v>
      </c>
      <c r="S94" s="8">
        <v>87</v>
      </c>
      <c r="T94" s="8">
        <v>97</v>
      </c>
    </row>
    <row r="95" spans="1:20" x14ac:dyDescent="0.3">
      <c r="A95" s="7" t="s">
        <v>27</v>
      </c>
      <c r="B95" s="7">
        <f t="shared" si="1"/>
        <v>27351</v>
      </c>
      <c r="C95" s="8">
        <v>3922</v>
      </c>
      <c r="D95" s="8">
        <v>1934</v>
      </c>
      <c r="E95" s="8">
        <v>1508</v>
      </c>
      <c r="F95" s="8">
        <v>2314</v>
      </c>
      <c r="G95" s="8">
        <v>2132</v>
      </c>
      <c r="H95" s="8">
        <v>1534</v>
      </c>
      <c r="I95" s="8">
        <v>647</v>
      </c>
      <c r="J95" s="8">
        <v>922</v>
      </c>
      <c r="K95" s="8">
        <v>1271</v>
      </c>
      <c r="L95" s="8">
        <v>1059</v>
      </c>
      <c r="M95" s="8">
        <v>1118</v>
      </c>
      <c r="N95" s="8">
        <v>1008</v>
      </c>
      <c r="O95" s="8">
        <v>1217</v>
      </c>
      <c r="P95" s="8">
        <v>1166</v>
      </c>
      <c r="Q95" s="8">
        <v>975</v>
      </c>
      <c r="R95" s="8">
        <v>1367</v>
      </c>
      <c r="S95" s="8">
        <v>1735</v>
      </c>
      <c r="T95" s="8">
        <v>1522</v>
      </c>
    </row>
    <row r="96" spans="1:20" x14ac:dyDescent="0.3">
      <c r="A96" s="7" t="s">
        <v>48</v>
      </c>
      <c r="B96" s="7">
        <f t="shared" si="1"/>
        <v>7740</v>
      </c>
      <c r="C96" s="8">
        <v>1350</v>
      </c>
      <c r="D96" s="8">
        <v>165</v>
      </c>
      <c r="E96" s="8">
        <v>612</v>
      </c>
      <c r="F96" s="8">
        <v>644</v>
      </c>
      <c r="G96" s="8">
        <v>845</v>
      </c>
      <c r="H96" s="8">
        <v>881</v>
      </c>
      <c r="I96" s="8">
        <v>111</v>
      </c>
      <c r="J96" s="8">
        <v>90</v>
      </c>
      <c r="K96" s="8">
        <v>96</v>
      </c>
      <c r="L96" s="8">
        <v>278</v>
      </c>
      <c r="M96" s="8">
        <v>272</v>
      </c>
      <c r="N96" s="8">
        <v>281</v>
      </c>
      <c r="O96" s="8">
        <v>188</v>
      </c>
      <c r="P96" s="8">
        <v>100</v>
      </c>
      <c r="Q96" s="8">
        <v>134</v>
      </c>
      <c r="R96" s="8">
        <v>622</v>
      </c>
      <c r="S96" s="8">
        <v>451</v>
      </c>
      <c r="T96" s="8">
        <v>620</v>
      </c>
    </row>
    <row r="97" spans="1:20" x14ac:dyDescent="0.3">
      <c r="A97" s="7" t="s">
        <v>99</v>
      </c>
      <c r="B97" s="7">
        <f t="shared" si="1"/>
        <v>895</v>
      </c>
      <c r="C97" s="8">
        <v>0</v>
      </c>
      <c r="D97" s="8">
        <v>0</v>
      </c>
      <c r="E97" s="8">
        <v>5</v>
      </c>
      <c r="F97" s="8">
        <v>1</v>
      </c>
      <c r="G97" s="8">
        <v>49</v>
      </c>
      <c r="H97" s="8">
        <v>0</v>
      </c>
      <c r="I97" s="8">
        <v>85</v>
      </c>
      <c r="J97" s="8">
        <v>82</v>
      </c>
      <c r="K97" s="8">
        <v>30</v>
      </c>
      <c r="L97" s="8">
        <v>30</v>
      </c>
      <c r="M97" s="8">
        <v>9</v>
      </c>
      <c r="N97" s="8">
        <v>47</v>
      </c>
      <c r="O97" s="8">
        <v>174</v>
      </c>
      <c r="P97" s="8">
        <v>159</v>
      </c>
      <c r="Q97" s="8">
        <v>207</v>
      </c>
      <c r="R97" s="8">
        <v>7</v>
      </c>
      <c r="S97" s="8">
        <v>7</v>
      </c>
      <c r="T97" s="8">
        <v>3</v>
      </c>
    </row>
    <row r="98" spans="1:20" x14ac:dyDescent="0.3">
      <c r="A98" s="7" t="s">
        <v>50</v>
      </c>
      <c r="B98" s="7">
        <f t="shared" si="1"/>
        <v>6177</v>
      </c>
      <c r="C98" s="8">
        <v>616</v>
      </c>
      <c r="D98" s="8">
        <v>773</v>
      </c>
      <c r="E98" s="8">
        <v>605</v>
      </c>
      <c r="F98" s="8">
        <v>311</v>
      </c>
      <c r="G98" s="8">
        <v>233</v>
      </c>
      <c r="H98" s="8">
        <v>351</v>
      </c>
      <c r="I98" s="8">
        <v>164</v>
      </c>
      <c r="J98" s="8">
        <v>251</v>
      </c>
      <c r="K98" s="8">
        <v>218</v>
      </c>
      <c r="L98" s="8">
        <v>47</v>
      </c>
      <c r="M98" s="8">
        <v>20</v>
      </c>
      <c r="N98" s="8">
        <v>18</v>
      </c>
      <c r="O98" s="8">
        <v>187</v>
      </c>
      <c r="P98" s="8">
        <v>340</v>
      </c>
      <c r="Q98" s="8">
        <v>295</v>
      </c>
      <c r="R98" s="8">
        <v>597</v>
      </c>
      <c r="S98" s="8">
        <v>454</v>
      </c>
      <c r="T98" s="8">
        <v>697</v>
      </c>
    </row>
    <row r="99" spans="1:20" x14ac:dyDescent="0.3">
      <c r="A99" s="7" t="s">
        <v>23</v>
      </c>
      <c r="B99" s="7">
        <f t="shared" si="1"/>
        <v>29514</v>
      </c>
      <c r="C99" s="8">
        <v>1130</v>
      </c>
      <c r="D99" s="8">
        <v>1435</v>
      </c>
      <c r="E99" s="8">
        <v>783</v>
      </c>
      <c r="F99" s="8">
        <v>1686</v>
      </c>
      <c r="G99" s="8">
        <v>1233</v>
      </c>
      <c r="H99" s="8">
        <v>803</v>
      </c>
      <c r="I99" s="8">
        <v>661</v>
      </c>
      <c r="J99" s="8">
        <v>48</v>
      </c>
      <c r="K99" s="8">
        <v>44</v>
      </c>
      <c r="L99" s="8">
        <v>7231</v>
      </c>
      <c r="M99" s="8">
        <v>7746</v>
      </c>
      <c r="N99" s="8">
        <v>5454</v>
      </c>
      <c r="O99" s="8">
        <v>15</v>
      </c>
      <c r="P99" s="8">
        <v>43</v>
      </c>
      <c r="Q99" s="8">
        <v>7</v>
      </c>
      <c r="R99" s="8">
        <v>440</v>
      </c>
      <c r="S99" s="8">
        <v>333</v>
      </c>
      <c r="T99" s="8">
        <v>422</v>
      </c>
    </row>
    <row r="100" spans="1:20" x14ac:dyDescent="0.3">
      <c r="A100" s="7" t="s">
        <v>79</v>
      </c>
      <c r="B100" s="7">
        <f t="shared" si="1"/>
        <v>1800</v>
      </c>
      <c r="C100" s="8">
        <v>217</v>
      </c>
      <c r="D100" s="8">
        <v>111</v>
      </c>
      <c r="E100" s="8">
        <v>209</v>
      </c>
      <c r="F100" s="8">
        <v>168</v>
      </c>
      <c r="G100" s="8">
        <v>101</v>
      </c>
      <c r="H100" s="8">
        <v>100</v>
      </c>
      <c r="I100" s="8">
        <v>73</v>
      </c>
      <c r="J100" s="8">
        <v>42</v>
      </c>
      <c r="K100" s="8">
        <v>21</v>
      </c>
      <c r="L100" s="8">
        <v>12</v>
      </c>
      <c r="M100" s="8">
        <v>16</v>
      </c>
      <c r="N100" s="8">
        <v>6</v>
      </c>
      <c r="O100" s="8">
        <v>26</v>
      </c>
      <c r="P100" s="8">
        <v>40</v>
      </c>
      <c r="Q100" s="8">
        <v>5</v>
      </c>
      <c r="R100" s="8">
        <v>140</v>
      </c>
      <c r="S100" s="8">
        <v>174</v>
      </c>
      <c r="T100" s="8">
        <v>339</v>
      </c>
    </row>
    <row r="101" spans="1:20" x14ac:dyDescent="0.3">
      <c r="A101" s="7" t="s">
        <v>24</v>
      </c>
      <c r="B101" s="7">
        <f t="shared" si="1"/>
        <v>26383</v>
      </c>
      <c r="C101" s="8">
        <v>299</v>
      </c>
      <c r="D101" s="8">
        <v>94</v>
      </c>
      <c r="E101" s="8">
        <v>51</v>
      </c>
      <c r="F101" s="8">
        <v>1675</v>
      </c>
      <c r="G101" s="8">
        <v>1322</v>
      </c>
      <c r="H101" s="8">
        <v>677</v>
      </c>
      <c r="I101" s="8">
        <v>185</v>
      </c>
      <c r="J101" s="8">
        <v>14</v>
      </c>
      <c r="K101" s="8">
        <v>8</v>
      </c>
      <c r="L101" s="8">
        <v>4963</v>
      </c>
      <c r="M101" s="8">
        <v>5749</v>
      </c>
      <c r="N101" s="8">
        <v>4456</v>
      </c>
      <c r="O101" s="8">
        <v>268</v>
      </c>
      <c r="P101" s="8">
        <v>0</v>
      </c>
      <c r="Q101" s="8">
        <v>60</v>
      </c>
      <c r="R101" s="8">
        <v>4956</v>
      </c>
      <c r="S101" s="8">
        <v>938</v>
      </c>
      <c r="T101" s="8">
        <v>668</v>
      </c>
    </row>
    <row r="102" spans="1:20" x14ac:dyDescent="0.3">
      <c r="A102" s="7" t="s">
        <v>102</v>
      </c>
      <c r="B102" s="7">
        <f t="shared" si="1"/>
        <v>782</v>
      </c>
      <c r="C102" s="8">
        <v>26</v>
      </c>
      <c r="D102" s="8">
        <v>66</v>
      </c>
      <c r="E102" s="8">
        <v>49</v>
      </c>
      <c r="F102" s="8">
        <v>60</v>
      </c>
      <c r="G102" s="8">
        <v>38</v>
      </c>
      <c r="H102" s="8">
        <v>35</v>
      </c>
      <c r="I102" s="8">
        <v>34</v>
      </c>
      <c r="J102" s="8">
        <v>51</v>
      </c>
      <c r="K102" s="8">
        <v>70</v>
      </c>
      <c r="L102" s="8">
        <v>21</v>
      </c>
      <c r="M102" s="8">
        <v>11</v>
      </c>
      <c r="N102" s="8">
        <v>9</v>
      </c>
      <c r="O102" s="8">
        <v>31</v>
      </c>
      <c r="P102" s="8">
        <v>17</v>
      </c>
      <c r="Q102" s="8">
        <v>19</v>
      </c>
      <c r="R102" s="8">
        <v>72</v>
      </c>
      <c r="S102" s="8">
        <v>73</v>
      </c>
      <c r="T102" s="8">
        <v>100</v>
      </c>
    </row>
    <row r="103" spans="1:20" x14ac:dyDescent="0.3">
      <c r="A103" s="7" t="s">
        <v>39</v>
      </c>
      <c r="B103" s="7">
        <f t="shared" si="1"/>
        <v>13085</v>
      </c>
      <c r="C103" s="8">
        <v>619</v>
      </c>
      <c r="D103" s="8">
        <v>222</v>
      </c>
      <c r="E103" s="8">
        <v>344</v>
      </c>
      <c r="F103" s="8">
        <v>1448</v>
      </c>
      <c r="G103" s="8">
        <v>1805</v>
      </c>
      <c r="H103" s="8">
        <v>1694</v>
      </c>
      <c r="I103" s="8">
        <v>74</v>
      </c>
      <c r="J103" s="8">
        <v>33</v>
      </c>
      <c r="K103" s="8">
        <v>20</v>
      </c>
      <c r="L103" s="8">
        <v>445</v>
      </c>
      <c r="M103" s="8">
        <v>367</v>
      </c>
      <c r="N103" s="8">
        <v>382</v>
      </c>
      <c r="O103" s="8">
        <v>594</v>
      </c>
      <c r="P103" s="8">
        <v>379</v>
      </c>
      <c r="Q103" s="8">
        <v>1100</v>
      </c>
      <c r="R103" s="8">
        <v>1388</v>
      </c>
      <c r="S103" s="8">
        <v>1083</v>
      </c>
      <c r="T103" s="8">
        <v>1088</v>
      </c>
    </row>
    <row r="104" spans="1:20" x14ac:dyDescent="0.3">
      <c r="A104" s="7" t="s">
        <v>65</v>
      </c>
      <c r="B104" s="7">
        <f t="shared" si="1"/>
        <v>3561</v>
      </c>
      <c r="C104" s="8">
        <v>42</v>
      </c>
      <c r="D104" s="8">
        <v>143</v>
      </c>
      <c r="E104" s="8">
        <v>72</v>
      </c>
      <c r="F104" s="8">
        <v>17</v>
      </c>
      <c r="G104" s="8">
        <v>14</v>
      </c>
      <c r="H104" s="8">
        <v>27</v>
      </c>
      <c r="I104" s="8">
        <v>13</v>
      </c>
      <c r="J104" s="8">
        <v>9</v>
      </c>
      <c r="K104" s="8">
        <v>5</v>
      </c>
      <c r="L104" s="8">
        <v>1</v>
      </c>
      <c r="M104" s="8">
        <v>0</v>
      </c>
      <c r="N104" s="8">
        <v>2</v>
      </c>
      <c r="O104" s="8">
        <v>0</v>
      </c>
      <c r="P104" s="8">
        <v>13</v>
      </c>
      <c r="Q104" s="8">
        <v>0</v>
      </c>
      <c r="R104" s="8">
        <v>1249</v>
      </c>
      <c r="S104" s="8">
        <v>901</v>
      </c>
      <c r="T104" s="8">
        <v>1053</v>
      </c>
    </row>
    <row r="105" spans="1:20" x14ac:dyDescent="0.3">
      <c r="A105" s="7" t="s">
        <v>76</v>
      </c>
      <c r="B105" s="7">
        <f t="shared" si="1"/>
        <v>2001</v>
      </c>
      <c r="C105" s="8">
        <v>26</v>
      </c>
      <c r="D105" s="8">
        <v>97</v>
      </c>
      <c r="E105" s="8">
        <v>143</v>
      </c>
      <c r="F105" s="8">
        <v>33</v>
      </c>
      <c r="G105" s="8">
        <v>44</v>
      </c>
      <c r="H105" s="8">
        <v>55</v>
      </c>
      <c r="I105" s="8">
        <v>49</v>
      </c>
      <c r="J105" s="8">
        <v>86</v>
      </c>
      <c r="K105" s="8">
        <v>67</v>
      </c>
      <c r="L105" s="8">
        <v>28</v>
      </c>
      <c r="M105" s="8">
        <v>30</v>
      </c>
      <c r="N105" s="8">
        <v>32</v>
      </c>
      <c r="O105" s="8">
        <v>166</v>
      </c>
      <c r="P105" s="8">
        <v>153</v>
      </c>
      <c r="Q105" s="8">
        <v>161</v>
      </c>
      <c r="R105" s="8">
        <v>321</v>
      </c>
      <c r="S105" s="8">
        <v>236</v>
      </c>
      <c r="T105" s="8">
        <v>274</v>
      </c>
    </row>
    <row r="106" spans="1:20" x14ac:dyDescent="0.3">
      <c r="A106" s="7" t="s">
        <v>87</v>
      </c>
      <c r="B106" s="7">
        <f t="shared" si="1"/>
        <v>1083</v>
      </c>
      <c r="C106" s="8">
        <v>0</v>
      </c>
      <c r="D106" s="8">
        <v>4</v>
      </c>
      <c r="E106" s="8">
        <v>1</v>
      </c>
      <c r="F106" s="8">
        <v>7</v>
      </c>
      <c r="G106" s="8">
        <v>3</v>
      </c>
      <c r="H106" s="8">
        <v>3</v>
      </c>
      <c r="I106" s="8">
        <v>15</v>
      </c>
      <c r="J106" s="8">
        <v>8</v>
      </c>
      <c r="K106" s="8">
        <v>14</v>
      </c>
      <c r="L106" s="8">
        <v>262</v>
      </c>
      <c r="M106" s="8">
        <v>293</v>
      </c>
      <c r="N106" s="8">
        <v>368</v>
      </c>
      <c r="O106" s="8">
        <v>0</v>
      </c>
      <c r="P106" s="8">
        <v>3</v>
      </c>
      <c r="Q106" s="8">
        <v>8</v>
      </c>
      <c r="R106" s="8">
        <v>20</v>
      </c>
      <c r="S106" s="8">
        <v>19</v>
      </c>
      <c r="T106" s="8">
        <v>55</v>
      </c>
    </row>
    <row r="107" spans="1:20" x14ac:dyDescent="0.3">
      <c r="A107" s="7" t="s">
        <v>53</v>
      </c>
      <c r="B107" s="7">
        <f t="shared" si="1"/>
        <v>5509</v>
      </c>
      <c r="C107" s="8">
        <v>253</v>
      </c>
      <c r="D107" s="8">
        <v>39</v>
      </c>
      <c r="E107" s="8">
        <v>59</v>
      </c>
      <c r="F107" s="8">
        <v>1828</v>
      </c>
      <c r="G107" s="8">
        <v>1037</v>
      </c>
      <c r="H107" s="8">
        <v>1196</v>
      </c>
      <c r="I107" s="8">
        <v>17</v>
      </c>
      <c r="J107" s="8">
        <v>4</v>
      </c>
      <c r="K107" s="8">
        <v>3</v>
      </c>
      <c r="L107" s="8">
        <v>86</v>
      </c>
      <c r="M107" s="8">
        <v>49</v>
      </c>
      <c r="N107" s="8">
        <v>45</v>
      </c>
      <c r="O107" s="8">
        <v>18</v>
      </c>
      <c r="P107" s="8">
        <v>76</v>
      </c>
      <c r="Q107" s="8">
        <v>5</v>
      </c>
      <c r="R107" s="8">
        <v>431</v>
      </c>
      <c r="S107" s="8">
        <v>140</v>
      </c>
      <c r="T107" s="8">
        <v>223</v>
      </c>
    </row>
    <row r="108" spans="1:20" x14ac:dyDescent="0.3">
      <c r="A108" s="7" t="s">
        <v>68</v>
      </c>
      <c r="B108" s="7">
        <f t="shared" si="1"/>
        <v>3095</v>
      </c>
      <c r="C108" s="8">
        <v>13</v>
      </c>
      <c r="D108" s="8">
        <v>9</v>
      </c>
      <c r="E108" s="8">
        <v>8</v>
      </c>
      <c r="F108" s="8">
        <v>987</v>
      </c>
      <c r="G108" s="8">
        <v>865</v>
      </c>
      <c r="H108" s="8">
        <v>933</v>
      </c>
      <c r="I108" s="8">
        <v>10</v>
      </c>
      <c r="J108" s="8">
        <v>2</v>
      </c>
      <c r="K108" s="8">
        <v>0</v>
      </c>
      <c r="L108" s="8">
        <v>9</v>
      </c>
      <c r="M108" s="8">
        <v>10</v>
      </c>
      <c r="N108" s="8">
        <v>12</v>
      </c>
      <c r="O108" s="8">
        <v>9</v>
      </c>
      <c r="P108" s="8">
        <v>7</v>
      </c>
      <c r="Q108" s="8">
        <v>29</v>
      </c>
      <c r="R108" s="8">
        <v>108</v>
      </c>
      <c r="S108" s="8">
        <v>32</v>
      </c>
      <c r="T108" s="8">
        <v>52</v>
      </c>
    </row>
    <row r="109" spans="1:20" x14ac:dyDescent="0.3">
      <c r="A109" s="7" t="s">
        <v>16</v>
      </c>
      <c r="B109" s="7">
        <f t="shared" si="1"/>
        <v>45958</v>
      </c>
      <c r="C109" s="8">
        <v>3144</v>
      </c>
      <c r="D109" s="8">
        <v>3208</v>
      </c>
      <c r="E109" s="8">
        <v>3468</v>
      </c>
      <c r="F109" s="8">
        <v>2579</v>
      </c>
      <c r="G109" s="8">
        <v>2550</v>
      </c>
      <c r="H109" s="8">
        <v>3236</v>
      </c>
      <c r="I109" s="8">
        <v>2014</v>
      </c>
      <c r="J109" s="8">
        <v>1503</v>
      </c>
      <c r="K109" s="8">
        <v>2028</v>
      </c>
      <c r="L109" s="8">
        <v>2224</v>
      </c>
      <c r="M109" s="8">
        <v>2324</v>
      </c>
      <c r="N109" s="8">
        <v>2100</v>
      </c>
      <c r="O109" s="8">
        <v>1756</v>
      </c>
      <c r="P109" s="8">
        <v>2448</v>
      </c>
      <c r="Q109" s="8">
        <v>2129</v>
      </c>
      <c r="R109" s="8">
        <v>3482</v>
      </c>
      <c r="S109" s="8">
        <v>2729</v>
      </c>
      <c r="T109" s="8">
        <v>3036</v>
      </c>
    </row>
    <row r="110" spans="1:20" x14ac:dyDescent="0.3">
      <c r="A110" s="7" t="s">
        <v>71</v>
      </c>
      <c r="B110" s="7">
        <f t="shared" si="1"/>
        <v>2735</v>
      </c>
      <c r="C110" s="8">
        <v>185</v>
      </c>
      <c r="D110" s="8">
        <v>151</v>
      </c>
      <c r="E110" s="8">
        <v>122</v>
      </c>
      <c r="F110" s="8">
        <v>304</v>
      </c>
      <c r="G110" s="8">
        <v>126</v>
      </c>
      <c r="H110" s="8">
        <v>365</v>
      </c>
      <c r="I110" s="8">
        <v>10</v>
      </c>
      <c r="J110" s="8">
        <v>15</v>
      </c>
      <c r="K110" s="8">
        <v>7</v>
      </c>
      <c r="L110" s="8">
        <v>3</v>
      </c>
      <c r="M110" s="8">
        <v>2</v>
      </c>
      <c r="N110" s="8">
        <v>1</v>
      </c>
      <c r="O110" s="8">
        <v>124</v>
      </c>
      <c r="P110" s="8">
        <v>98</v>
      </c>
      <c r="Q110" s="8">
        <v>157</v>
      </c>
      <c r="R110" s="8">
        <v>448</v>
      </c>
      <c r="S110" s="8">
        <v>320</v>
      </c>
      <c r="T110" s="8">
        <v>297</v>
      </c>
    </row>
    <row r="111" spans="1:20" x14ac:dyDescent="0.3">
      <c r="A111" s="7" t="s">
        <v>38</v>
      </c>
      <c r="B111" s="7">
        <f t="shared" si="1"/>
        <v>12867</v>
      </c>
      <c r="C111" s="8">
        <v>562</v>
      </c>
      <c r="D111" s="8">
        <v>707</v>
      </c>
      <c r="E111" s="8">
        <v>1067</v>
      </c>
      <c r="F111" s="8">
        <v>450</v>
      </c>
      <c r="G111" s="8">
        <v>378</v>
      </c>
      <c r="H111" s="8">
        <v>320</v>
      </c>
      <c r="I111" s="8">
        <v>512</v>
      </c>
      <c r="J111" s="8">
        <v>618</v>
      </c>
      <c r="K111" s="8">
        <v>760</v>
      </c>
      <c r="L111" s="8">
        <v>1239</v>
      </c>
      <c r="M111" s="8">
        <v>1259</v>
      </c>
      <c r="N111" s="8">
        <v>1343</v>
      </c>
      <c r="O111" s="8">
        <v>743</v>
      </c>
      <c r="P111" s="8">
        <v>711</v>
      </c>
      <c r="Q111" s="8">
        <v>675</v>
      </c>
      <c r="R111" s="8">
        <v>571</v>
      </c>
      <c r="S111" s="8">
        <v>440</v>
      </c>
      <c r="T111" s="8">
        <v>512</v>
      </c>
    </row>
    <row r="112" spans="1:20" x14ac:dyDescent="0.3">
      <c r="A112" s="7" t="s">
        <v>12</v>
      </c>
      <c r="B112" s="7">
        <f t="shared" si="1"/>
        <v>51617</v>
      </c>
      <c r="C112" s="8">
        <v>2416</v>
      </c>
      <c r="D112" s="8">
        <v>4092</v>
      </c>
      <c r="E112" s="8">
        <v>2038</v>
      </c>
      <c r="F112" s="8">
        <v>2552</v>
      </c>
      <c r="G112" s="8">
        <v>2422</v>
      </c>
      <c r="H112" s="8">
        <v>2150</v>
      </c>
      <c r="I112" s="8">
        <v>4290</v>
      </c>
      <c r="J112" s="8">
        <v>5035</v>
      </c>
      <c r="K112" s="8">
        <v>4647</v>
      </c>
      <c r="L112" s="8">
        <v>3538</v>
      </c>
      <c r="M112" s="8">
        <v>3909</v>
      </c>
      <c r="N112" s="8">
        <v>4009</v>
      </c>
      <c r="O112" s="8">
        <v>1614</v>
      </c>
      <c r="P112" s="8">
        <v>1652</v>
      </c>
      <c r="Q112" s="8">
        <v>1456</v>
      </c>
      <c r="R112" s="8">
        <v>1715</v>
      </c>
      <c r="S112" s="8">
        <v>1690</v>
      </c>
      <c r="T112" s="8">
        <v>2392</v>
      </c>
    </row>
    <row r="113" spans="1:20" x14ac:dyDescent="0.3">
      <c r="A113" s="7" t="s">
        <v>63</v>
      </c>
      <c r="B113" s="7">
        <f t="shared" si="1"/>
        <v>3346</v>
      </c>
      <c r="C113" s="8">
        <v>1</v>
      </c>
      <c r="D113" s="8">
        <v>7</v>
      </c>
      <c r="E113" s="8">
        <v>30</v>
      </c>
      <c r="F113" s="8">
        <v>0</v>
      </c>
      <c r="G113" s="8">
        <v>3</v>
      </c>
      <c r="H113" s="8">
        <v>0</v>
      </c>
      <c r="I113" s="8">
        <v>621</v>
      </c>
      <c r="J113" s="8">
        <v>594</v>
      </c>
      <c r="K113" s="8">
        <v>925</v>
      </c>
      <c r="L113" s="8">
        <v>313</v>
      </c>
      <c r="M113" s="8">
        <v>336</v>
      </c>
      <c r="N113" s="8">
        <v>421</v>
      </c>
      <c r="O113" s="8">
        <v>13</v>
      </c>
      <c r="P113" s="8">
        <v>0</v>
      </c>
      <c r="Q113" s="8">
        <v>4</v>
      </c>
      <c r="R113" s="8">
        <v>27</v>
      </c>
      <c r="S113" s="8">
        <v>15</v>
      </c>
      <c r="T113" s="8">
        <v>36</v>
      </c>
    </row>
    <row r="114" spans="1:20" x14ac:dyDescent="0.3">
      <c r="A114" s="7" t="s">
        <v>96</v>
      </c>
      <c r="B114" s="7">
        <f t="shared" si="1"/>
        <v>1043</v>
      </c>
      <c r="C114" s="8">
        <v>28</v>
      </c>
      <c r="D114" s="8">
        <v>53</v>
      </c>
      <c r="E114" s="8">
        <v>36</v>
      </c>
      <c r="F114" s="8">
        <v>17</v>
      </c>
      <c r="G114" s="8">
        <v>12</v>
      </c>
      <c r="H114" s="8">
        <v>19</v>
      </c>
      <c r="I114" s="8">
        <v>173</v>
      </c>
      <c r="J114" s="8">
        <v>199</v>
      </c>
      <c r="K114" s="8">
        <v>204</v>
      </c>
      <c r="L114" s="8">
        <v>13</v>
      </c>
      <c r="M114" s="8">
        <v>10</v>
      </c>
      <c r="N114" s="8">
        <v>26</v>
      </c>
      <c r="O114" s="8">
        <v>34</v>
      </c>
      <c r="P114" s="8">
        <v>32</v>
      </c>
      <c r="Q114" s="8">
        <v>30</v>
      </c>
      <c r="R114" s="8">
        <v>36</v>
      </c>
      <c r="S114" s="8">
        <v>54</v>
      </c>
      <c r="T114" s="8">
        <v>67</v>
      </c>
    </row>
    <row r="115" spans="1:20" x14ac:dyDescent="0.3">
      <c r="A115" s="7" t="s">
        <v>28</v>
      </c>
      <c r="B115" s="7">
        <f t="shared" si="1"/>
        <v>23006</v>
      </c>
      <c r="C115" s="8">
        <v>149</v>
      </c>
      <c r="D115" s="8">
        <v>29</v>
      </c>
      <c r="E115" s="8">
        <v>41</v>
      </c>
      <c r="F115" s="8">
        <v>247</v>
      </c>
      <c r="G115" s="8">
        <v>104</v>
      </c>
      <c r="H115" s="8">
        <v>98</v>
      </c>
      <c r="I115" s="8">
        <v>727</v>
      </c>
      <c r="J115" s="8">
        <v>228</v>
      </c>
      <c r="K115" s="8">
        <v>363</v>
      </c>
      <c r="L115" s="8">
        <v>6983</v>
      </c>
      <c r="M115" s="8">
        <v>6903</v>
      </c>
      <c r="N115" s="8">
        <v>6077</v>
      </c>
      <c r="O115" s="8">
        <v>16</v>
      </c>
      <c r="P115" s="8">
        <v>13</v>
      </c>
      <c r="Q115" s="8">
        <v>16</v>
      </c>
      <c r="R115" s="8">
        <v>601</v>
      </c>
      <c r="S115" s="8">
        <v>346</v>
      </c>
      <c r="T115" s="8">
        <v>65</v>
      </c>
    </row>
    <row r="116" spans="1:20" x14ac:dyDescent="0.3">
      <c r="A116" s="7" t="s">
        <v>116</v>
      </c>
      <c r="B116" s="7">
        <f t="shared" si="1"/>
        <v>304</v>
      </c>
      <c r="C116" s="8">
        <v>0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4</v>
      </c>
      <c r="J116" s="8">
        <v>0</v>
      </c>
      <c r="K116" s="8">
        <v>0</v>
      </c>
      <c r="L116" s="8">
        <v>97</v>
      </c>
      <c r="M116" s="8">
        <v>159</v>
      </c>
      <c r="N116" s="8">
        <v>44</v>
      </c>
      <c r="O116" s="8">
        <v>0</v>
      </c>
      <c r="P116" s="8">
        <v>0</v>
      </c>
      <c r="Q116" s="8">
        <v>0</v>
      </c>
      <c r="R116" s="8">
        <v>0</v>
      </c>
      <c r="S116" s="8">
        <v>0</v>
      </c>
      <c r="T116" s="8">
        <v>0</v>
      </c>
    </row>
    <row r="117" spans="1:20" x14ac:dyDescent="0.3">
      <c r="A117" s="7" t="s">
        <v>89</v>
      </c>
      <c r="B117" s="7">
        <f t="shared" si="1"/>
        <v>1268</v>
      </c>
      <c r="C117" s="8">
        <v>242</v>
      </c>
      <c r="D117" s="8">
        <v>81</v>
      </c>
      <c r="E117" s="8">
        <v>82</v>
      </c>
      <c r="F117" s="8">
        <v>30</v>
      </c>
      <c r="G117" s="8">
        <v>9</v>
      </c>
      <c r="H117" s="8">
        <v>17</v>
      </c>
      <c r="I117" s="8">
        <v>91</v>
      </c>
      <c r="J117" s="8">
        <v>135</v>
      </c>
      <c r="K117" s="8">
        <v>101</v>
      </c>
      <c r="L117" s="8">
        <v>9</v>
      </c>
      <c r="M117" s="8">
        <v>8</v>
      </c>
      <c r="N117" s="8">
        <v>11</v>
      </c>
      <c r="O117" s="8">
        <v>15</v>
      </c>
      <c r="P117" s="8">
        <v>9</v>
      </c>
      <c r="Q117" s="8">
        <v>8</v>
      </c>
      <c r="R117" s="8">
        <v>103</v>
      </c>
      <c r="S117" s="8">
        <v>185</v>
      </c>
      <c r="T117" s="8">
        <v>132</v>
      </c>
    </row>
    <row r="118" spans="1:20" x14ac:dyDescent="0.3">
      <c r="A118" s="7" t="s">
        <v>107</v>
      </c>
      <c r="B118" s="7">
        <f t="shared" si="1"/>
        <v>696</v>
      </c>
      <c r="C118" s="8">
        <v>41</v>
      </c>
      <c r="D118" s="8">
        <v>2</v>
      </c>
      <c r="E118" s="8">
        <v>23</v>
      </c>
      <c r="F118" s="8">
        <v>37</v>
      </c>
      <c r="G118" s="8">
        <v>25</v>
      </c>
      <c r="H118" s="8">
        <v>55</v>
      </c>
      <c r="I118" s="8">
        <v>0</v>
      </c>
      <c r="J118" s="8">
        <v>0</v>
      </c>
      <c r="K118" s="8">
        <v>0</v>
      </c>
      <c r="L118" s="8">
        <v>1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  <c r="R118" s="8">
        <v>176</v>
      </c>
      <c r="S118" s="8">
        <v>131</v>
      </c>
      <c r="T118" s="8">
        <v>205</v>
      </c>
    </row>
    <row r="119" spans="1:20" x14ac:dyDescent="0.3">
      <c r="A119" s="7" t="s">
        <v>56</v>
      </c>
      <c r="B119" s="7">
        <f t="shared" si="1"/>
        <v>3877</v>
      </c>
      <c r="C119" s="8">
        <v>2</v>
      </c>
      <c r="D119" s="8">
        <v>6</v>
      </c>
      <c r="E119" s="8">
        <v>0</v>
      </c>
      <c r="F119" s="8">
        <v>7</v>
      </c>
      <c r="G119" s="8">
        <v>4</v>
      </c>
      <c r="H119" s="8">
        <v>2</v>
      </c>
      <c r="I119" s="8">
        <v>320</v>
      </c>
      <c r="J119" s="8">
        <v>322</v>
      </c>
      <c r="K119" s="8">
        <v>424</v>
      </c>
      <c r="L119" s="8">
        <v>987</v>
      </c>
      <c r="M119" s="8">
        <v>645</v>
      </c>
      <c r="N119" s="8">
        <v>915</v>
      </c>
      <c r="O119" s="8">
        <v>4</v>
      </c>
      <c r="P119" s="8">
        <v>3</v>
      </c>
      <c r="Q119" s="8">
        <v>1</v>
      </c>
      <c r="R119" s="8">
        <v>52</v>
      </c>
      <c r="S119" s="8">
        <v>58</v>
      </c>
      <c r="T119" s="8">
        <v>125</v>
      </c>
    </row>
    <row r="120" spans="1:20" x14ac:dyDescent="0.3">
      <c r="A120" s="7" t="s">
        <v>14</v>
      </c>
      <c r="B120" s="7">
        <f t="shared" si="1"/>
        <v>50063</v>
      </c>
      <c r="C120" s="8">
        <v>3949</v>
      </c>
      <c r="D120" s="8">
        <v>2219</v>
      </c>
      <c r="E120" s="8">
        <v>3483</v>
      </c>
      <c r="F120" s="8">
        <v>1564</v>
      </c>
      <c r="G120" s="8">
        <v>1980</v>
      </c>
      <c r="H120" s="8">
        <v>1897</v>
      </c>
      <c r="I120" s="8">
        <v>518</v>
      </c>
      <c r="J120" s="8">
        <v>866</v>
      </c>
      <c r="K120" s="8">
        <v>997</v>
      </c>
      <c r="L120" s="8">
        <v>1069</v>
      </c>
      <c r="M120" s="8">
        <v>1014</v>
      </c>
      <c r="N120" s="8">
        <v>929</v>
      </c>
      <c r="O120" s="8">
        <v>5824</v>
      </c>
      <c r="P120" s="8">
        <v>5705</v>
      </c>
      <c r="Q120" s="8">
        <v>4965</v>
      </c>
      <c r="R120" s="8">
        <v>4585</v>
      </c>
      <c r="S120" s="8">
        <v>4202</v>
      </c>
      <c r="T120" s="8">
        <v>4297</v>
      </c>
    </row>
    <row r="121" spans="1:20" x14ac:dyDescent="0.3">
      <c r="A121" s="7" t="s">
        <v>109</v>
      </c>
      <c r="B121" s="7">
        <f t="shared" si="1"/>
        <v>622</v>
      </c>
      <c r="C121" s="8">
        <v>28</v>
      </c>
      <c r="D121" s="8">
        <v>73</v>
      </c>
      <c r="E121" s="8">
        <v>74</v>
      </c>
      <c r="F121" s="8">
        <v>16</v>
      </c>
      <c r="G121" s="8">
        <v>16</v>
      </c>
      <c r="H121" s="8">
        <v>14</v>
      </c>
      <c r="I121" s="8">
        <v>8</v>
      </c>
      <c r="J121" s="8">
        <v>1</v>
      </c>
      <c r="K121" s="8">
        <v>3</v>
      </c>
      <c r="L121" s="8">
        <v>0</v>
      </c>
      <c r="M121" s="8">
        <v>0</v>
      </c>
      <c r="N121" s="8">
        <v>1</v>
      </c>
      <c r="O121" s="8">
        <v>70</v>
      </c>
      <c r="P121" s="8">
        <v>59</v>
      </c>
      <c r="Q121" s="8">
        <v>41</v>
      </c>
      <c r="R121" s="8">
        <v>47</v>
      </c>
      <c r="S121" s="8">
        <v>80</v>
      </c>
      <c r="T121" s="8">
        <v>91</v>
      </c>
    </row>
    <row r="122" spans="1:20" x14ac:dyDescent="0.3">
      <c r="A122" s="7" t="s">
        <v>40</v>
      </c>
      <c r="B122" s="7">
        <f t="shared" si="1"/>
        <v>11590</v>
      </c>
      <c r="C122" s="8">
        <v>629</v>
      </c>
      <c r="D122" s="8">
        <v>480</v>
      </c>
      <c r="E122" s="8">
        <v>601</v>
      </c>
      <c r="F122" s="8">
        <v>760</v>
      </c>
      <c r="G122" s="8">
        <v>669</v>
      </c>
      <c r="H122" s="8">
        <v>985</v>
      </c>
      <c r="I122" s="8">
        <v>146</v>
      </c>
      <c r="J122" s="8">
        <v>231</v>
      </c>
      <c r="K122" s="8">
        <v>186</v>
      </c>
      <c r="L122" s="8">
        <v>213</v>
      </c>
      <c r="M122" s="8">
        <v>223</v>
      </c>
      <c r="N122" s="8">
        <v>253</v>
      </c>
      <c r="O122" s="8">
        <v>1289</v>
      </c>
      <c r="P122" s="8">
        <v>926</v>
      </c>
      <c r="Q122" s="8">
        <v>1313</v>
      </c>
      <c r="R122" s="8">
        <v>939</v>
      </c>
      <c r="S122" s="8">
        <v>873</v>
      </c>
      <c r="T122" s="8">
        <v>874</v>
      </c>
    </row>
    <row r="123" spans="1:20" x14ac:dyDescent="0.3">
      <c r="A123" s="7" t="s">
        <v>95</v>
      </c>
      <c r="B123" s="7">
        <f t="shared" si="1"/>
        <v>1140</v>
      </c>
      <c r="C123" s="8">
        <v>47</v>
      </c>
      <c r="D123" s="8">
        <v>2</v>
      </c>
      <c r="E123" s="8">
        <v>14</v>
      </c>
      <c r="F123" s="8">
        <v>302</v>
      </c>
      <c r="G123" s="8">
        <v>266</v>
      </c>
      <c r="H123" s="8">
        <v>392</v>
      </c>
      <c r="I123" s="8">
        <v>1</v>
      </c>
      <c r="J123" s="8">
        <v>1</v>
      </c>
      <c r="K123" s="8">
        <v>0</v>
      </c>
      <c r="L123" s="8">
        <v>5</v>
      </c>
      <c r="M123" s="8">
        <v>7</v>
      </c>
      <c r="N123" s="8">
        <v>3</v>
      </c>
      <c r="O123" s="8">
        <v>0</v>
      </c>
      <c r="P123" s="8">
        <v>0</v>
      </c>
      <c r="Q123" s="8">
        <v>0</v>
      </c>
      <c r="R123" s="8">
        <v>21</v>
      </c>
      <c r="S123" s="8">
        <v>43</v>
      </c>
      <c r="T123" s="8">
        <v>36</v>
      </c>
    </row>
    <row r="124" spans="1:20" x14ac:dyDescent="0.3">
      <c r="A124" s="7" t="s">
        <v>5</v>
      </c>
      <c r="B124" s="7">
        <f t="shared" si="1"/>
        <v>198822</v>
      </c>
      <c r="C124" s="8">
        <v>17427</v>
      </c>
      <c r="D124" s="8">
        <v>15529</v>
      </c>
      <c r="E124" s="8">
        <v>15839</v>
      </c>
      <c r="F124" s="8">
        <v>10017</v>
      </c>
      <c r="G124" s="8">
        <v>8635</v>
      </c>
      <c r="H124" s="8">
        <v>11006</v>
      </c>
      <c r="I124" s="8">
        <v>9519</v>
      </c>
      <c r="J124" s="8">
        <v>11476</v>
      </c>
      <c r="K124" s="8">
        <v>10737</v>
      </c>
      <c r="L124" s="8">
        <v>7611</v>
      </c>
      <c r="M124" s="8">
        <v>6708</v>
      </c>
      <c r="N124" s="8">
        <v>7873</v>
      </c>
      <c r="O124" s="8">
        <v>10141</v>
      </c>
      <c r="P124" s="8">
        <v>11473</v>
      </c>
      <c r="Q124" s="8">
        <v>8368</v>
      </c>
      <c r="R124" s="8">
        <v>11289</v>
      </c>
      <c r="S124" s="8">
        <v>12948</v>
      </c>
      <c r="T124" s="8">
        <v>12226</v>
      </c>
    </row>
    <row r="125" spans="1:20" x14ac:dyDescent="0.3">
      <c r="A125" s="7" t="s">
        <v>72</v>
      </c>
      <c r="B125" s="7">
        <f t="shared" si="1"/>
        <v>2461</v>
      </c>
      <c r="C125" s="8">
        <v>54</v>
      </c>
      <c r="D125" s="8">
        <v>75</v>
      </c>
      <c r="E125" s="8">
        <v>49</v>
      </c>
      <c r="F125" s="8">
        <v>114</v>
      </c>
      <c r="G125" s="8">
        <v>152</v>
      </c>
      <c r="H125" s="8">
        <v>164</v>
      </c>
      <c r="I125" s="8">
        <v>238</v>
      </c>
      <c r="J125" s="8">
        <v>131</v>
      </c>
      <c r="K125" s="8">
        <v>158</v>
      </c>
      <c r="L125" s="8">
        <v>67</v>
      </c>
      <c r="M125" s="8">
        <v>39</v>
      </c>
      <c r="N125" s="8">
        <v>53</v>
      </c>
      <c r="O125" s="8">
        <v>203</v>
      </c>
      <c r="P125" s="8">
        <v>193</v>
      </c>
      <c r="Q125" s="8">
        <v>189</v>
      </c>
      <c r="R125" s="8">
        <v>195</v>
      </c>
      <c r="S125" s="8">
        <v>200</v>
      </c>
      <c r="T125" s="8">
        <v>187</v>
      </c>
    </row>
    <row r="126" spans="1:20" x14ac:dyDescent="0.3">
      <c r="A126" s="7" t="s">
        <v>82</v>
      </c>
      <c r="B126" s="7">
        <f t="shared" si="1"/>
        <v>1258</v>
      </c>
      <c r="C126" s="8">
        <v>4</v>
      </c>
      <c r="D126" s="8">
        <v>0</v>
      </c>
      <c r="E126" s="8">
        <v>1</v>
      </c>
      <c r="F126" s="8">
        <v>103</v>
      </c>
      <c r="G126" s="8">
        <v>16</v>
      </c>
      <c r="H126" s="8">
        <v>16</v>
      </c>
      <c r="I126" s="8">
        <v>0</v>
      </c>
      <c r="J126" s="8">
        <v>0</v>
      </c>
      <c r="K126" s="8">
        <v>0</v>
      </c>
      <c r="L126" s="8">
        <v>144</v>
      </c>
      <c r="M126" s="8">
        <v>206</v>
      </c>
      <c r="N126" s="8">
        <v>1</v>
      </c>
      <c r="O126" s="8">
        <v>0</v>
      </c>
      <c r="P126" s="8">
        <v>0</v>
      </c>
      <c r="Q126" s="8">
        <v>0</v>
      </c>
      <c r="R126" s="8">
        <v>677</v>
      </c>
      <c r="S126" s="8">
        <v>32</v>
      </c>
      <c r="T126" s="8">
        <v>58</v>
      </c>
    </row>
    <row r="127" spans="1:20" x14ac:dyDescent="0.3">
      <c r="A127" s="7" t="s">
        <v>106</v>
      </c>
      <c r="B127" s="7">
        <f t="shared" si="1"/>
        <v>610</v>
      </c>
      <c r="C127" s="8">
        <v>57</v>
      </c>
      <c r="D127" s="8">
        <v>60</v>
      </c>
      <c r="E127" s="8">
        <v>68</v>
      </c>
      <c r="F127" s="8">
        <v>18</v>
      </c>
      <c r="G127" s="8">
        <v>26</v>
      </c>
      <c r="H127" s="8">
        <v>7</v>
      </c>
      <c r="I127" s="8">
        <v>0</v>
      </c>
      <c r="J127" s="8">
        <v>3</v>
      </c>
      <c r="K127" s="8">
        <v>0</v>
      </c>
      <c r="L127" s="8">
        <v>0</v>
      </c>
      <c r="M127" s="8">
        <v>1</v>
      </c>
      <c r="N127" s="8">
        <v>3</v>
      </c>
      <c r="O127" s="8">
        <v>19</v>
      </c>
      <c r="P127" s="8">
        <v>15</v>
      </c>
      <c r="Q127" s="8">
        <v>9</v>
      </c>
      <c r="R127" s="8">
        <v>122</v>
      </c>
      <c r="S127" s="8">
        <v>82</v>
      </c>
      <c r="T127" s="8">
        <v>120</v>
      </c>
    </row>
    <row r="128" spans="1:20" x14ac:dyDescent="0.3">
      <c r="A128" s="7" t="s">
        <v>80</v>
      </c>
      <c r="B128" s="7">
        <f t="shared" si="1"/>
        <v>1646</v>
      </c>
      <c r="C128" s="8">
        <v>387</v>
      </c>
      <c r="D128" s="8">
        <v>114</v>
      </c>
      <c r="E128" s="8">
        <v>260</v>
      </c>
      <c r="F128" s="8">
        <v>105</v>
      </c>
      <c r="G128" s="8">
        <v>56</v>
      </c>
      <c r="H128" s="8">
        <v>61</v>
      </c>
      <c r="I128" s="8">
        <v>15</v>
      </c>
      <c r="J128" s="8">
        <v>44</v>
      </c>
      <c r="K128" s="8">
        <v>19</v>
      </c>
      <c r="L128" s="8">
        <v>17</v>
      </c>
      <c r="M128" s="8">
        <v>12</v>
      </c>
      <c r="N128" s="8">
        <v>12</v>
      </c>
      <c r="O128" s="8">
        <v>106</v>
      </c>
      <c r="P128" s="8">
        <v>68</v>
      </c>
      <c r="Q128" s="8">
        <v>36</v>
      </c>
      <c r="R128" s="8">
        <v>73</v>
      </c>
      <c r="S128" s="8">
        <v>85</v>
      </c>
      <c r="T128" s="8">
        <v>176</v>
      </c>
    </row>
    <row r="129" spans="1:20" x14ac:dyDescent="0.3">
      <c r="A129" s="7" t="s">
        <v>100</v>
      </c>
      <c r="B129" s="7">
        <f t="shared" si="1"/>
        <v>803</v>
      </c>
      <c r="C129" s="8">
        <v>24</v>
      </c>
      <c r="D129" s="8">
        <v>46</v>
      </c>
      <c r="E129" s="8">
        <v>66</v>
      </c>
      <c r="F129" s="8">
        <v>11</v>
      </c>
      <c r="G129" s="8">
        <v>55</v>
      </c>
      <c r="H129" s="8">
        <v>57</v>
      </c>
      <c r="I129" s="8">
        <v>469</v>
      </c>
      <c r="J129" s="8">
        <v>23</v>
      </c>
      <c r="K129" s="8">
        <v>0</v>
      </c>
      <c r="L129" s="8">
        <v>0</v>
      </c>
      <c r="M129" s="8">
        <v>0</v>
      </c>
      <c r="N129" s="8">
        <v>0</v>
      </c>
      <c r="O129" s="8">
        <v>17</v>
      </c>
      <c r="P129" s="8">
        <v>12</v>
      </c>
      <c r="Q129" s="8">
        <v>17</v>
      </c>
      <c r="R129" s="8">
        <v>1</v>
      </c>
      <c r="S129" s="8">
        <v>2</v>
      </c>
      <c r="T129" s="8">
        <v>3</v>
      </c>
    </row>
    <row r="130" spans="1:20" x14ac:dyDescent="0.3">
      <c r="A130" s="7" t="s">
        <v>22</v>
      </c>
      <c r="B130" s="7">
        <f t="shared" si="1"/>
        <v>32304</v>
      </c>
      <c r="C130" s="8">
        <v>380</v>
      </c>
      <c r="D130" s="8">
        <v>1314</v>
      </c>
      <c r="E130" s="8">
        <v>2139</v>
      </c>
      <c r="F130" s="8">
        <v>445</v>
      </c>
      <c r="G130" s="8">
        <v>765</v>
      </c>
      <c r="H130" s="8">
        <v>519</v>
      </c>
      <c r="I130" s="8">
        <v>21809</v>
      </c>
      <c r="J130" s="8">
        <v>3745</v>
      </c>
      <c r="K130" s="8">
        <v>301</v>
      </c>
      <c r="L130" s="8">
        <v>24</v>
      </c>
      <c r="M130" s="8">
        <v>12</v>
      </c>
      <c r="N130" s="8">
        <v>5</v>
      </c>
      <c r="O130" s="8">
        <v>92</v>
      </c>
      <c r="P130" s="8">
        <v>169</v>
      </c>
      <c r="Q130" s="8">
        <v>451</v>
      </c>
      <c r="R130" s="8">
        <v>73</v>
      </c>
      <c r="S130" s="8">
        <v>22</v>
      </c>
      <c r="T130" s="8">
        <v>39</v>
      </c>
    </row>
    <row r="131" spans="1:20" x14ac:dyDescent="0.3">
      <c r="A131" s="7" t="s">
        <v>57</v>
      </c>
      <c r="B131" s="7">
        <f t="shared" si="1"/>
        <v>3877</v>
      </c>
      <c r="C131" s="8">
        <v>201</v>
      </c>
      <c r="D131" s="8">
        <v>78</v>
      </c>
      <c r="E131" s="8">
        <v>94</v>
      </c>
      <c r="F131" s="8">
        <v>185</v>
      </c>
      <c r="G131" s="8">
        <v>309</v>
      </c>
      <c r="H131" s="8">
        <v>212</v>
      </c>
      <c r="I131" s="8">
        <v>622</v>
      </c>
      <c r="J131" s="8">
        <v>1371</v>
      </c>
      <c r="K131" s="8">
        <v>411</v>
      </c>
      <c r="L131" s="8">
        <v>182</v>
      </c>
      <c r="M131" s="8">
        <v>128</v>
      </c>
      <c r="N131" s="8">
        <v>22</v>
      </c>
      <c r="O131" s="8">
        <v>4</v>
      </c>
      <c r="P131" s="8">
        <v>10</v>
      </c>
      <c r="Q131" s="8">
        <v>0</v>
      </c>
      <c r="R131" s="8">
        <v>22</v>
      </c>
      <c r="S131" s="8">
        <v>10</v>
      </c>
      <c r="T131" s="8">
        <v>16</v>
      </c>
    </row>
    <row r="132" spans="1:20" x14ac:dyDescent="0.3">
      <c r="A132" s="7" t="s">
        <v>46</v>
      </c>
      <c r="B132" s="7">
        <f t="shared" si="1"/>
        <v>8103</v>
      </c>
      <c r="C132" s="8">
        <v>643</v>
      </c>
      <c r="D132" s="8">
        <v>782</v>
      </c>
      <c r="E132" s="8">
        <v>1484</v>
      </c>
      <c r="F132" s="8">
        <v>416</v>
      </c>
      <c r="G132" s="8">
        <v>332</v>
      </c>
      <c r="H132" s="8">
        <v>253</v>
      </c>
      <c r="I132" s="8">
        <v>259</v>
      </c>
      <c r="J132" s="8">
        <v>359</v>
      </c>
      <c r="K132" s="8">
        <v>392</v>
      </c>
      <c r="L132" s="8">
        <v>265</v>
      </c>
      <c r="M132" s="8">
        <v>212</v>
      </c>
      <c r="N132" s="8">
        <v>253</v>
      </c>
      <c r="O132" s="8">
        <v>258</v>
      </c>
      <c r="P132" s="8">
        <v>326</v>
      </c>
      <c r="Q132" s="8">
        <v>215</v>
      </c>
      <c r="R132" s="8">
        <v>480</v>
      </c>
      <c r="S132" s="8">
        <v>523</v>
      </c>
      <c r="T132" s="8">
        <v>651</v>
      </c>
    </row>
    <row r="133" spans="1:20" x14ac:dyDescent="0.3">
      <c r="A133" s="7" t="s">
        <v>29</v>
      </c>
      <c r="B133" s="7">
        <f t="shared" ref="B133:B136" si="2">SUM(C133:T133)</f>
        <v>22699</v>
      </c>
      <c r="C133" s="8">
        <v>14</v>
      </c>
      <c r="D133" s="8">
        <v>124</v>
      </c>
      <c r="E133" s="8">
        <v>76</v>
      </c>
      <c r="F133" s="8">
        <v>474</v>
      </c>
      <c r="G133" s="8">
        <v>486</v>
      </c>
      <c r="H133" s="8">
        <v>459</v>
      </c>
      <c r="I133" s="8">
        <v>6701</v>
      </c>
      <c r="J133" s="8">
        <v>5433</v>
      </c>
      <c r="K133" s="8">
        <v>3844</v>
      </c>
      <c r="L133" s="8">
        <v>1646</v>
      </c>
      <c r="M133" s="8">
        <v>1854</v>
      </c>
      <c r="N133" s="8">
        <v>1510</v>
      </c>
      <c r="O133" s="8">
        <v>16</v>
      </c>
      <c r="P133" s="8">
        <v>13</v>
      </c>
      <c r="Q133" s="8">
        <v>23</v>
      </c>
      <c r="R133" s="8">
        <v>8</v>
      </c>
      <c r="S133" s="8">
        <v>11</v>
      </c>
      <c r="T133" s="8">
        <v>7</v>
      </c>
    </row>
    <row r="134" spans="1:20" x14ac:dyDescent="0.3">
      <c r="A134" s="7" t="s">
        <v>154</v>
      </c>
      <c r="B134" s="7">
        <f t="shared" si="2"/>
        <v>763922</v>
      </c>
      <c r="C134" s="8">
        <v>43071</v>
      </c>
      <c r="D134" s="8">
        <v>53954</v>
      </c>
      <c r="E134" s="8">
        <v>53123</v>
      </c>
      <c r="F134" s="8">
        <v>33856</v>
      </c>
      <c r="G134" s="8">
        <v>26241</v>
      </c>
      <c r="H134" s="8">
        <v>37331</v>
      </c>
      <c r="I134" s="8">
        <v>42386</v>
      </c>
      <c r="J134" s="8">
        <v>61549</v>
      </c>
      <c r="K134" s="8">
        <v>55832</v>
      </c>
      <c r="L134" s="8">
        <v>18947</v>
      </c>
      <c r="M134" s="8">
        <v>17691</v>
      </c>
      <c r="N134" s="8">
        <v>20561</v>
      </c>
      <c r="O134" s="8">
        <v>48315</v>
      </c>
      <c r="P134" s="8">
        <v>50279</v>
      </c>
      <c r="Q134" s="8">
        <v>49407</v>
      </c>
      <c r="R134" s="8">
        <v>46016</v>
      </c>
      <c r="S134" s="8">
        <v>54679</v>
      </c>
      <c r="T134" s="8">
        <v>50684</v>
      </c>
    </row>
    <row r="135" spans="1:20" x14ac:dyDescent="0.3">
      <c r="A135" s="7" t="s">
        <v>132</v>
      </c>
      <c r="B135" s="7">
        <f t="shared" si="2"/>
        <v>204</v>
      </c>
      <c r="C135" s="8">
        <v>1</v>
      </c>
      <c r="D135" s="8">
        <v>0</v>
      </c>
      <c r="E135" s="8">
        <v>12</v>
      </c>
      <c r="F135" s="8">
        <v>78</v>
      </c>
      <c r="G135" s="8">
        <v>24</v>
      </c>
      <c r="H135" s="8">
        <v>43</v>
      </c>
      <c r="I135" s="8">
        <v>1</v>
      </c>
      <c r="J135" s="8">
        <v>7</v>
      </c>
      <c r="K135" s="8">
        <v>4</v>
      </c>
      <c r="L135" s="8">
        <v>4</v>
      </c>
      <c r="M135" s="8">
        <v>1</v>
      </c>
      <c r="N135" s="8">
        <v>1</v>
      </c>
      <c r="O135" s="8">
        <v>0</v>
      </c>
      <c r="P135" s="8">
        <v>0</v>
      </c>
      <c r="Q135" s="8">
        <v>0</v>
      </c>
      <c r="R135" s="8">
        <v>6</v>
      </c>
      <c r="S135" s="8">
        <v>20</v>
      </c>
      <c r="T135" s="8">
        <v>2</v>
      </c>
    </row>
    <row r="136" spans="1:20" x14ac:dyDescent="0.3">
      <c r="A136" s="7" t="s">
        <v>123</v>
      </c>
      <c r="B136" s="7">
        <f t="shared" si="2"/>
        <v>286</v>
      </c>
      <c r="C136" s="8">
        <v>4</v>
      </c>
      <c r="D136" s="8">
        <v>0</v>
      </c>
      <c r="E136" s="8">
        <v>0</v>
      </c>
      <c r="F136" s="8">
        <v>10</v>
      </c>
      <c r="G136" s="8">
        <v>118</v>
      </c>
      <c r="H136" s="8">
        <v>153</v>
      </c>
      <c r="I136" s="8">
        <v>0</v>
      </c>
      <c r="J136" s="8">
        <v>0</v>
      </c>
      <c r="K136" s="8">
        <v>0</v>
      </c>
      <c r="L136" s="8">
        <v>0</v>
      </c>
      <c r="M136" s="8">
        <v>0</v>
      </c>
      <c r="N136" s="8">
        <v>0</v>
      </c>
      <c r="O136" s="8">
        <v>0</v>
      </c>
      <c r="P136" s="8">
        <v>0</v>
      </c>
      <c r="Q136" s="8">
        <v>0</v>
      </c>
      <c r="R136" s="8">
        <v>1</v>
      </c>
      <c r="S136" s="8">
        <v>0</v>
      </c>
      <c r="T136" s="8">
        <v>0</v>
      </c>
    </row>
    <row r="137" spans="1:20" x14ac:dyDescent="0.3">
      <c r="A137" s="7" t="s">
        <v>1</v>
      </c>
      <c r="B137" s="8">
        <f>SUM(B4:B136)</f>
        <v>3452256</v>
      </c>
      <c r="C137" s="8">
        <f>SUM(C4:C136)</f>
        <v>191792</v>
      </c>
      <c r="D137" s="8">
        <f t="shared" ref="D137:R137" si="3">SUM(D4:D136)</f>
        <v>191792</v>
      </c>
      <c r="E137" s="8">
        <f t="shared" si="3"/>
        <v>191792</v>
      </c>
      <c r="F137" s="8">
        <f t="shared" si="3"/>
        <v>191792</v>
      </c>
      <c r="G137" s="8">
        <f t="shared" si="3"/>
        <v>191792</v>
      </c>
      <c r="H137" s="8">
        <f t="shared" si="3"/>
        <v>191792</v>
      </c>
      <c r="I137" s="8">
        <f t="shared" si="3"/>
        <v>191792</v>
      </c>
      <c r="J137" s="8">
        <f t="shared" si="3"/>
        <v>191792</v>
      </c>
      <c r="K137" s="8">
        <f t="shared" si="3"/>
        <v>191792</v>
      </c>
      <c r="L137" s="8">
        <f t="shared" si="3"/>
        <v>191792</v>
      </c>
      <c r="M137" s="8">
        <f t="shared" si="3"/>
        <v>191792</v>
      </c>
      <c r="N137" s="8">
        <f t="shared" si="3"/>
        <v>191792</v>
      </c>
      <c r="O137" s="8">
        <f t="shared" si="3"/>
        <v>191792</v>
      </c>
      <c r="P137" s="8">
        <f t="shared" si="3"/>
        <v>191792</v>
      </c>
      <c r="Q137" s="8">
        <f t="shared" si="3"/>
        <v>191792</v>
      </c>
      <c r="R137" s="8">
        <f t="shared" si="3"/>
        <v>191792</v>
      </c>
      <c r="S137" s="8">
        <f>SUM(S4:S136)</f>
        <v>191792</v>
      </c>
      <c r="T137" s="8">
        <f t="shared" ref="T137" si="4">SUM(T4:T136)</f>
        <v>191792</v>
      </c>
    </row>
  </sheetData>
  <sortState xmlns:xlrd2="http://schemas.microsoft.com/office/spreadsheetml/2017/richdata2" ref="A4:T136">
    <sortCondition ref="A4:A13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36"/>
  <sheetViews>
    <sheetView workbookViewId="0">
      <selection sqref="A1:XFD2"/>
    </sheetView>
  </sheetViews>
  <sheetFormatPr defaultColWidth="9.109375" defaultRowHeight="14.4" x14ac:dyDescent="0.3"/>
  <cols>
    <col min="1" max="1" width="24.33203125" style="2" bestFit="1" customWidth="1"/>
    <col min="2" max="16384" width="9.109375" style="2"/>
  </cols>
  <sheetData>
    <row r="1" spans="1:20" x14ac:dyDescent="0.3">
      <c r="A1" s="3" t="s">
        <v>152</v>
      </c>
    </row>
    <row r="3" spans="1:20" x14ac:dyDescent="0.3">
      <c r="A3" s="4" t="s">
        <v>0</v>
      </c>
      <c r="B3" s="4" t="s">
        <v>1</v>
      </c>
      <c r="C3" s="4" t="s">
        <v>134</v>
      </c>
      <c r="D3" s="4" t="s">
        <v>135</v>
      </c>
      <c r="E3" s="4" t="s">
        <v>136</v>
      </c>
      <c r="F3" s="4" t="s">
        <v>143</v>
      </c>
      <c r="G3" s="4" t="s">
        <v>144</v>
      </c>
      <c r="H3" s="4" t="s">
        <v>145</v>
      </c>
      <c r="I3" s="4" t="s">
        <v>137</v>
      </c>
      <c r="J3" s="4" t="s">
        <v>138</v>
      </c>
      <c r="K3" s="4" t="s">
        <v>139</v>
      </c>
      <c r="L3" s="4" t="s">
        <v>146</v>
      </c>
      <c r="M3" s="4" t="s">
        <v>147</v>
      </c>
      <c r="N3" s="4" t="s">
        <v>148</v>
      </c>
      <c r="O3" s="4" t="s">
        <v>140</v>
      </c>
      <c r="P3" s="4" t="s">
        <v>141</v>
      </c>
      <c r="Q3" s="4" t="s">
        <v>142</v>
      </c>
      <c r="R3" s="4" t="s">
        <v>149</v>
      </c>
      <c r="S3" s="4" t="s">
        <v>150</v>
      </c>
      <c r="T3" s="4" t="s">
        <v>151</v>
      </c>
    </row>
    <row r="4" spans="1:20" x14ac:dyDescent="0.3">
      <c r="A4" s="1" t="s">
        <v>2</v>
      </c>
      <c r="B4" s="1">
        <v>1662705</v>
      </c>
      <c r="C4" s="1">
        <v>91066</v>
      </c>
      <c r="D4" s="1">
        <v>120223</v>
      </c>
      <c r="E4" s="1">
        <v>139600</v>
      </c>
      <c r="F4" s="1">
        <v>72423</v>
      </c>
      <c r="G4" s="1">
        <v>55851</v>
      </c>
      <c r="H4" s="1">
        <v>70749</v>
      </c>
      <c r="I4" s="1">
        <v>97403</v>
      </c>
      <c r="J4" s="1">
        <v>136170</v>
      </c>
      <c r="K4" s="1">
        <v>126754</v>
      </c>
      <c r="L4" s="1">
        <v>53627</v>
      </c>
      <c r="M4" s="1">
        <v>48580</v>
      </c>
      <c r="N4" s="1">
        <v>46405</v>
      </c>
      <c r="O4" s="1">
        <v>110745</v>
      </c>
      <c r="P4" s="1">
        <v>105595</v>
      </c>
      <c r="Q4" s="1">
        <v>95811</v>
      </c>
      <c r="R4" s="1">
        <v>115495</v>
      </c>
      <c r="S4" s="1">
        <v>125269</v>
      </c>
      <c r="T4" s="1">
        <v>50939</v>
      </c>
    </row>
    <row r="5" spans="1:20" x14ac:dyDescent="0.3">
      <c r="A5" s="1" t="s">
        <v>3</v>
      </c>
      <c r="B5" s="1">
        <v>1389513</v>
      </c>
      <c r="C5" s="1">
        <v>97942</v>
      </c>
      <c r="D5" s="1">
        <v>95371</v>
      </c>
      <c r="E5" s="1">
        <v>97433</v>
      </c>
      <c r="F5" s="1">
        <v>70946</v>
      </c>
      <c r="G5" s="1">
        <v>65204</v>
      </c>
      <c r="H5" s="1">
        <v>65532</v>
      </c>
      <c r="I5" s="1">
        <v>77558</v>
      </c>
      <c r="J5" s="1">
        <v>71908</v>
      </c>
      <c r="K5" s="1">
        <v>78403</v>
      </c>
      <c r="L5" s="1">
        <v>101589</v>
      </c>
      <c r="M5" s="1">
        <v>105442</v>
      </c>
      <c r="N5" s="1">
        <v>74379</v>
      </c>
      <c r="O5" s="1">
        <v>67087</v>
      </c>
      <c r="P5" s="1">
        <v>64002</v>
      </c>
      <c r="Q5" s="1">
        <v>54463</v>
      </c>
      <c r="R5" s="1">
        <v>90208</v>
      </c>
      <c r="S5" s="1">
        <v>74956</v>
      </c>
      <c r="T5" s="1">
        <v>37090</v>
      </c>
    </row>
    <row r="6" spans="1:20" x14ac:dyDescent="0.3">
      <c r="A6" s="1" t="s">
        <v>4</v>
      </c>
      <c r="B6" s="1">
        <v>716187</v>
      </c>
      <c r="C6" s="1">
        <v>17308</v>
      </c>
      <c r="D6" s="1">
        <v>24347</v>
      </c>
      <c r="E6" s="1">
        <v>33419</v>
      </c>
      <c r="F6" s="1">
        <v>41894</v>
      </c>
      <c r="G6" s="1">
        <v>53706</v>
      </c>
      <c r="H6" s="1">
        <v>38437</v>
      </c>
      <c r="I6" s="1">
        <v>21470</v>
      </c>
      <c r="J6" s="1">
        <v>14487</v>
      </c>
      <c r="K6" s="1">
        <v>18973</v>
      </c>
      <c r="L6" s="1">
        <v>58251</v>
      </c>
      <c r="M6" s="1">
        <v>64481</v>
      </c>
      <c r="N6" s="1">
        <v>57473</v>
      </c>
      <c r="O6" s="1">
        <v>66502</v>
      </c>
      <c r="P6" s="1">
        <v>58320</v>
      </c>
      <c r="Q6" s="1">
        <v>56915</v>
      </c>
      <c r="R6" s="1">
        <v>34835</v>
      </c>
      <c r="S6" s="1">
        <v>42757</v>
      </c>
      <c r="T6" s="1">
        <v>12612</v>
      </c>
    </row>
    <row r="7" spans="1:20" x14ac:dyDescent="0.3">
      <c r="A7" s="1" t="s">
        <v>5</v>
      </c>
      <c r="B7" s="1">
        <v>437595</v>
      </c>
      <c r="C7" s="1">
        <v>36809</v>
      </c>
      <c r="D7" s="1">
        <v>34514</v>
      </c>
      <c r="E7" s="1">
        <v>41595</v>
      </c>
      <c r="F7" s="1">
        <v>21418</v>
      </c>
      <c r="G7" s="1">
        <v>18546</v>
      </c>
      <c r="H7" s="1">
        <v>21060</v>
      </c>
      <c r="I7" s="1">
        <v>22094</v>
      </c>
      <c r="J7" s="1">
        <v>25692</v>
      </c>
      <c r="K7" s="1">
        <v>24729</v>
      </c>
      <c r="L7" s="1">
        <v>21845</v>
      </c>
      <c r="M7" s="1">
        <v>18204</v>
      </c>
      <c r="N7" s="1">
        <v>17627</v>
      </c>
      <c r="O7" s="1">
        <v>23372</v>
      </c>
      <c r="P7" s="1">
        <v>23842</v>
      </c>
      <c r="Q7" s="1">
        <v>16471</v>
      </c>
      <c r="R7" s="1">
        <v>28511</v>
      </c>
      <c r="S7" s="1">
        <v>29057</v>
      </c>
      <c r="T7" s="1">
        <v>12209</v>
      </c>
    </row>
    <row r="8" spans="1:20" x14ac:dyDescent="0.3">
      <c r="A8" s="1" t="s">
        <v>6</v>
      </c>
      <c r="B8" s="1">
        <v>294513</v>
      </c>
      <c r="C8" s="1">
        <v>10031</v>
      </c>
      <c r="D8" s="1">
        <v>8083</v>
      </c>
      <c r="E8" s="1">
        <v>16368</v>
      </c>
      <c r="F8" s="1">
        <v>11742</v>
      </c>
      <c r="G8" s="1">
        <v>8784</v>
      </c>
      <c r="H8" s="1">
        <v>6434</v>
      </c>
      <c r="I8" s="1">
        <v>29166</v>
      </c>
      <c r="J8" s="1">
        <v>18833</v>
      </c>
      <c r="K8" s="1">
        <v>13432</v>
      </c>
      <c r="L8" s="1">
        <v>41401</v>
      </c>
      <c r="M8" s="1">
        <v>37514</v>
      </c>
      <c r="N8" s="1">
        <v>33395</v>
      </c>
      <c r="O8" s="1">
        <v>11016</v>
      </c>
      <c r="P8" s="1">
        <v>8827</v>
      </c>
      <c r="Q8" s="1">
        <v>6320</v>
      </c>
      <c r="R8" s="1">
        <v>14752</v>
      </c>
      <c r="S8" s="1">
        <v>13359</v>
      </c>
      <c r="T8" s="1">
        <v>5056</v>
      </c>
    </row>
    <row r="9" spans="1:20" x14ac:dyDescent="0.3">
      <c r="A9" s="1" t="s">
        <v>7</v>
      </c>
      <c r="B9" s="1">
        <v>207580</v>
      </c>
      <c r="C9" s="1">
        <v>906</v>
      </c>
      <c r="D9" s="1">
        <v>2026</v>
      </c>
      <c r="E9" s="1">
        <v>4210</v>
      </c>
      <c r="F9" s="1">
        <v>2008</v>
      </c>
      <c r="G9" s="1">
        <v>1150</v>
      </c>
      <c r="H9" s="1">
        <v>871</v>
      </c>
      <c r="I9" s="1">
        <v>15502</v>
      </c>
      <c r="J9" s="1">
        <v>14239</v>
      </c>
      <c r="K9" s="1">
        <v>14559</v>
      </c>
      <c r="L9" s="1">
        <v>36900</v>
      </c>
      <c r="M9" s="1">
        <v>34489</v>
      </c>
      <c r="N9" s="1">
        <v>28954</v>
      </c>
      <c r="O9" s="1">
        <v>12754</v>
      </c>
      <c r="P9" s="1">
        <v>15309</v>
      </c>
      <c r="Q9" s="1">
        <v>7130</v>
      </c>
      <c r="R9" s="1">
        <v>8825</v>
      </c>
      <c r="S9" s="1">
        <v>4737</v>
      </c>
      <c r="T9" s="1">
        <v>3011</v>
      </c>
    </row>
    <row r="10" spans="1:20" x14ac:dyDescent="0.3">
      <c r="A10" s="1" t="s">
        <v>8</v>
      </c>
      <c r="B10" s="1">
        <v>167127</v>
      </c>
      <c r="C10" s="1">
        <v>5045</v>
      </c>
      <c r="D10" s="1">
        <v>3454</v>
      </c>
      <c r="E10" s="1">
        <v>4267</v>
      </c>
      <c r="F10" s="1">
        <v>17983</v>
      </c>
      <c r="G10" s="1">
        <v>19272</v>
      </c>
      <c r="H10" s="1">
        <v>14015</v>
      </c>
      <c r="I10" s="1">
        <v>42</v>
      </c>
      <c r="J10" s="1">
        <v>68</v>
      </c>
      <c r="K10" s="1">
        <v>32</v>
      </c>
      <c r="L10" s="1">
        <v>2252</v>
      </c>
      <c r="M10" s="1">
        <v>1785</v>
      </c>
      <c r="N10" s="1">
        <v>1382</v>
      </c>
      <c r="O10" s="1">
        <v>21890</v>
      </c>
      <c r="P10" s="1">
        <v>13817</v>
      </c>
      <c r="Q10" s="1">
        <v>28447</v>
      </c>
      <c r="R10" s="1">
        <v>17809</v>
      </c>
      <c r="S10" s="1">
        <v>9722</v>
      </c>
      <c r="T10" s="1">
        <v>5845</v>
      </c>
    </row>
    <row r="11" spans="1:20" x14ac:dyDescent="0.3">
      <c r="A11" s="1" t="s">
        <v>9</v>
      </c>
      <c r="B11" s="1">
        <v>144599</v>
      </c>
      <c r="C11" s="1">
        <v>2645</v>
      </c>
      <c r="D11" s="1">
        <v>2873</v>
      </c>
      <c r="E11" s="1">
        <v>3032</v>
      </c>
      <c r="F11" s="1">
        <v>3428</v>
      </c>
      <c r="G11" s="1">
        <v>3309</v>
      </c>
      <c r="H11" s="1">
        <v>2653</v>
      </c>
      <c r="I11" s="1">
        <v>13564</v>
      </c>
      <c r="J11" s="1">
        <v>11847</v>
      </c>
      <c r="K11" s="1">
        <v>16980</v>
      </c>
      <c r="L11" s="1">
        <v>20630</v>
      </c>
      <c r="M11" s="1">
        <v>18284</v>
      </c>
      <c r="N11" s="1">
        <v>16019</v>
      </c>
      <c r="O11" s="1">
        <v>7480</v>
      </c>
      <c r="P11" s="1">
        <v>7299</v>
      </c>
      <c r="Q11" s="1">
        <v>4094</v>
      </c>
      <c r="R11" s="1">
        <v>3825</v>
      </c>
      <c r="S11" s="1">
        <v>4527</v>
      </c>
      <c r="T11" s="1">
        <v>2110</v>
      </c>
    </row>
    <row r="12" spans="1:20" x14ac:dyDescent="0.3">
      <c r="A12" s="1" t="s">
        <v>10</v>
      </c>
      <c r="B12" s="1">
        <v>122828</v>
      </c>
      <c r="C12" s="1">
        <v>4581</v>
      </c>
      <c r="D12" s="1">
        <v>1239</v>
      </c>
      <c r="E12" s="1">
        <v>384</v>
      </c>
      <c r="F12" s="1">
        <v>22149</v>
      </c>
      <c r="G12" s="1">
        <v>34074</v>
      </c>
      <c r="H12" s="1">
        <v>22555</v>
      </c>
      <c r="I12" s="1">
        <v>23</v>
      </c>
      <c r="J12" s="1">
        <v>4</v>
      </c>
      <c r="K12" s="1">
        <v>22</v>
      </c>
      <c r="L12" s="1">
        <v>445</v>
      </c>
      <c r="M12" s="1">
        <v>597</v>
      </c>
      <c r="N12" s="1">
        <v>555</v>
      </c>
      <c r="O12" s="1">
        <v>8868</v>
      </c>
      <c r="P12" s="1">
        <v>4932</v>
      </c>
      <c r="Q12" s="1">
        <v>14582</v>
      </c>
      <c r="R12" s="1">
        <v>3537</v>
      </c>
      <c r="S12" s="1">
        <v>3009</v>
      </c>
      <c r="T12" s="1">
        <v>1272</v>
      </c>
    </row>
    <row r="13" spans="1:20" x14ac:dyDescent="0.3">
      <c r="A13" s="1" t="s">
        <v>11</v>
      </c>
      <c r="B13" s="1">
        <v>117493</v>
      </c>
      <c r="C13" s="1">
        <v>14862</v>
      </c>
      <c r="D13" s="1">
        <v>13671</v>
      </c>
      <c r="E13" s="1">
        <v>16771</v>
      </c>
      <c r="F13" s="1">
        <v>5758</v>
      </c>
      <c r="G13" s="1">
        <v>5994</v>
      </c>
      <c r="H13" s="1">
        <v>6897</v>
      </c>
      <c r="I13" s="1">
        <v>2884</v>
      </c>
      <c r="J13" s="1">
        <v>3340</v>
      </c>
      <c r="K13" s="1">
        <v>3653</v>
      </c>
      <c r="L13" s="1">
        <v>2855</v>
      </c>
      <c r="M13" s="1">
        <v>2632</v>
      </c>
      <c r="N13" s="1">
        <v>2230</v>
      </c>
      <c r="O13" s="1">
        <v>8098</v>
      </c>
      <c r="P13" s="1">
        <v>8224</v>
      </c>
      <c r="Q13" s="1">
        <v>5365</v>
      </c>
      <c r="R13" s="1">
        <v>5905</v>
      </c>
      <c r="S13" s="1">
        <v>5659</v>
      </c>
      <c r="T13" s="1">
        <v>2695</v>
      </c>
    </row>
    <row r="14" spans="1:20" x14ac:dyDescent="0.3">
      <c r="A14" s="1" t="s">
        <v>12</v>
      </c>
      <c r="B14" s="1">
        <v>116629</v>
      </c>
      <c r="C14" s="1">
        <v>5206</v>
      </c>
      <c r="D14" s="1">
        <v>9241</v>
      </c>
      <c r="E14" s="1">
        <v>5497</v>
      </c>
      <c r="F14" s="1">
        <v>5210</v>
      </c>
      <c r="G14" s="1">
        <v>5097</v>
      </c>
      <c r="H14" s="1">
        <v>4098</v>
      </c>
      <c r="I14" s="1">
        <v>9693</v>
      </c>
      <c r="J14" s="1">
        <v>11506</v>
      </c>
      <c r="K14" s="1">
        <v>10728</v>
      </c>
      <c r="L14" s="1">
        <v>10053</v>
      </c>
      <c r="M14" s="1">
        <v>10856</v>
      </c>
      <c r="N14" s="1">
        <v>9005</v>
      </c>
      <c r="O14" s="1">
        <v>3745</v>
      </c>
      <c r="P14" s="1">
        <v>3406</v>
      </c>
      <c r="Q14" s="1">
        <v>2815</v>
      </c>
      <c r="R14" s="1">
        <v>4311</v>
      </c>
      <c r="S14" s="1">
        <v>3803</v>
      </c>
      <c r="T14" s="1">
        <v>2359</v>
      </c>
    </row>
    <row r="15" spans="1:20" x14ac:dyDescent="0.3">
      <c r="A15" s="1" t="s">
        <v>13</v>
      </c>
      <c r="B15" s="1">
        <v>107840</v>
      </c>
      <c r="C15" s="1">
        <v>2988</v>
      </c>
      <c r="D15" s="1">
        <v>3583</v>
      </c>
      <c r="E15" s="1">
        <v>8726</v>
      </c>
      <c r="F15" s="1">
        <v>3681</v>
      </c>
      <c r="G15" s="1">
        <v>3133</v>
      </c>
      <c r="H15" s="1">
        <v>2099</v>
      </c>
      <c r="I15" s="1">
        <v>1934</v>
      </c>
      <c r="J15" s="1">
        <v>1181</v>
      </c>
      <c r="K15" s="1">
        <v>2421</v>
      </c>
      <c r="L15" s="1">
        <v>12185</v>
      </c>
      <c r="M15" s="1">
        <v>12230</v>
      </c>
      <c r="N15" s="1">
        <v>11190</v>
      </c>
      <c r="O15" s="1">
        <v>6694</v>
      </c>
      <c r="P15" s="1">
        <v>7007</v>
      </c>
      <c r="Q15" s="1">
        <v>7037</v>
      </c>
      <c r="R15" s="1">
        <v>9395</v>
      </c>
      <c r="S15" s="1">
        <v>7841</v>
      </c>
      <c r="T15" s="1">
        <v>4515</v>
      </c>
    </row>
    <row r="16" spans="1:20" x14ac:dyDescent="0.3">
      <c r="A16" s="1" t="s">
        <v>14</v>
      </c>
      <c r="B16" s="1">
        <v>107364</v>
      </c>
      <c r="C16" s="1">
        <v>8453</v>
      </c>
      <c r="D16" s="1">
        <v>4962</v>
      </c>
      <c r="E16" s="1">
        <v>8955</v>
      </c>
      <c r="F16" s="1">
        <v>3455</v>
      </c>
      <c r="G16" s="1">
        <v>4273</v>
      </c>
      <c r="H16" s="1">
        <v>3624</v>
      </c>
      <c r="I16" s="1">
        <v>1123</v>
      </c>
      <c r="J16" s="1">
        <v>1986</v>
      </c>
      <c r="K16" s="1">
        <v>2209</v>
      </c>
      <c r="L16" s="1">
        <v>2993</v>
      </c>
      <c r="M16" s="1">
        <v>2870</v>
      </c>
      <c r="N16" s="1">
        <v>2044</v>
      </c>
      <c r="O16" s="1">
        <v>13204</v>
      </c>
      <c r="P16" s="1">
        <v>11941</v>
      </c>
      <c r="Q16" s="1">
        <v>9709</v>
      </c>
      <c r="R16" s="1">
        <v>11551</v>
      </c>
      <c r="S16" s="1">
        <v>9749</v>
      </c>
      <c r="T16" s="1">
        <v>4263</v>
      </c>
    </row>
    <row r="17" spans="1:20" x14ac:dyDescent="0.3">
      <c r="A17" s="1" t="s">
        <v>15</v>
      </c>
      <c r="B17" s="1">
        <v>103793</v>
      </c>
      <c r="C17" s="1">
        <v>61</v>
      </c>
      <c r="D17" s="1">
        <v>62</v>
      </c>
      <c r="E17" s="1">
        <v>59</v>
      </c>
      <c r="F17" s="1">
        <v>45</v>
      </c>
      <c r="G17" s="1">
        <v>18</v>
      </c>
      <c r="H17" s="1">
        <v>30</v>
      </c>
      <c r="I17" s="1">
        <v>19576</v>
      </c>
      <c r="J17" s="1">
        <v>23966</v>
      </c>
      <c r="K17" s="1">
        <v>32973</v>
      </c>
      <c r="L17" s="1">
        <v>9148</v>
      </c>
      <c r="M17" s="1">
        <v>7242</v>
      </c>
      <c r="N17" s="1">
        <v>8562</v>
      </c>
      <c r="O17" s="1">
        <v>107</v>
      </c>
      <c r="P17" s="1">
        <v>92</v>
      </c>
      <c r="Q17" s="1">
        <v>112</v>
      </c>
      <c r="R17" s="1">
        <v>737</v>
      </c>
      <c r="S17" s="1">
        <v>588</v>
      </c>
      <c r="T17" s="1">
        <v>415</v>
      </c>
    </row>
    <row r="18" spans="1:20" x14ac:dyDescent="0.3">
      <c r="A18" s="1" t="s">
        <v>16</v>
      </c>
      <c r="B18" s="1">
        <v>100485</v>
      </c>
      <c r="C18" s="1">
        <v>6633</v>
      </c>
      <c r="D18" s="1">
        <v>7158</v>
      </c>
      <c r="E18" s="1">
        <v>9122</v>
      </c>
      <c r="F18" s="1">
        <v>5409</v>
      </c>
      <c r="G18" s="1">
        <v>5183</v>
      </c>
      <c r="H18" s="1">
        <v>6229</v>
      </c>
      <c r="I18" s="1">
        <v>4615</v>
      </c>
      <c r="J18" s="1">
        <v>3242</v>
      </c>
      <c r="K18" s="1">
        <v>4636</v>
      </c>
      <c r="L18" s="1">
        <v>6432</v>
      </c>
      <c r="M18" s="1">
        <v>6154</v>
      </c>
      <c r="N18" s="1">
        <v>4608</v>
      </c>
      <c r="O18" s="1">
        <v>3834</v>
      </c>
      <c r="P18" s="1">
        <v>5042</v>
      </c>
      <c r="Q18" s="1">
        <v>4271</v>
      </c>
      <c r="R18" s="1">
        <v>8668</v>
      </c>
      <c r="S18" s="1">
        <v>6219</v>
      </c>
      <c r="T18" s="1">
        <v>3030</v>
      </c>
    </row>
    <row r="19" spans="1:20" x14ac:dyDescent="0.3">
      <c r="A19" s="1" t="s">
        <v>17</v>
      </c>
      <c r="B19" s="1">
        <v>99785</v>
      </c>
      <c r="C19" s="1">
        <v>8402</v>
      </c>
      <c r="D19" s="1">
        <v>12094</v>
      </c>
      <c r="E19" s="1">
        <v>13426</v>
      </c>
      <c r="F19" s="1">
        <v>11126</v>
      </c>
      <c r="G19" s="1">
        <v>10575</v>
      </c>
      <c r="H19" s="1">
        <v>6852</v>
      </c>
      <c r="I19" s="1">
        <v>2931</v>
      </c>
      <c r="J19" s="1">
        <v>3667</v>
      </c>
      <c r="K19" s="1">
        <v>2699</v>
      </c>
      <c r="L19" s="1">
        <v>2130</v>
      </c>
      <c r="M19" s="1">
        <v>1686</v>
      </c>
      <c r="N19" s="1">
        <v>2014</v>
      </c>
      <c r="O19" s="1">
        <v>3655</v>
      </c>
      <c r="P19" s="1">
        <v>5729</v>
      </c>
      <c r="Q19" s="1">
        <v>4363</v>
      </c>
      <c r="R19" s="1">
        <v>2738</v>
      </c>
      <c r="S19" s="1">
        <v>4335</v>
      </c>
      <c r="T19" s="1">
        <v>1363</v>
      </c>
    </row>
    <row r="20" spans="1:20" x14ac:dyDescent="0.3">
      <c r="A20" s="1" t="s">
        <v>18</v>
      </c>
      <c r="B20" s="1">
        <v>96656</v>
      </c>
      <c r="C20" s="1">
        <v>5263</v>
      </c>
      <c r="D20" s="1">
        <v>6107</v>
      </c>
      <c r="E20" s="1">
        <v>3600</v>
      </c>
      <c r="F20" s="1">
        <v>2855</v>
      </c>
      <c r="G20" s="1">
        <v>4516</v>
      </c>
      <c r="H20" s="1">
        <v>3398</v>
      </c>
      <c r="I20" s="1">
        <v>6517</v>
      </c>
      <c r="J20" s="1">
        <v>7091</v>
      </c>
      <c r="K20" s="1">
        <v>10114</v>
      </c>
      <c r="L20" s="1">
        <v>8076</v>
      </c>
      <c r="M20" s="1">
        <v>9705</v>
      </c>
      <c r="N20" s="1">
        <v>7509</v>
      </c>
      <c r="O20" s="1">
        <v>5030</v>
      </c>
      <c r="P20" s="1">
        <v>3641</v>
      </c>
      <c r="Q20" s="1">
        <v>3117</v>
      </c>
      <c r="R20" s="1">
        <v>4657</v>
      </c>
      <c r="S20" s="1">
        <v>4220</v>
      </c>
      <c r="T20" s="1">
        <v>1240</v>
      </c>
    </row>
    <row r="21" spans="1:20" x14ac:dyDescent="0.3">
      <c r="A21" s="1" t="s">
        <v>19</v>
      </c>
      <c r="B21" s="1">
        <v>82215</v>
      </c>
      <c r="C21" s="1">
        <v>2264</v>
      </c>
      <c r="D21" s="1">
        <v>5157</v>
      </c>
      <c r="E21" s="1">
        <v>2632</v>
      </c>
      <c r="F21" s="1">
        <v>9811</v>
      </c>
      <c r="G21" s="1">
        <v>13783</v>
      </c>
      <c r="H21" s="1">
        <v>11240</v>
      </c>
      <c r="I21" s="1">
        <v>518</v>
      </c>
      <c r="J21" s="1">
        <v>333</v>
      </c>
      <c r="K21" s="1">
        <v>387</v>
      </c>
      <c r="L21" s="1">
        <v>2035</v>
      </c>
      <c r="M21" s="1">
        <v>1392</v>
      </c>
      <c r="N21" s="1">
        <v>1242</v>
      </c>
      <c r="O21" s="1">
        <v>8926</v>
      </c>
      <c r="P21" s="1">
        <v>5390</v>
      </c>
      <c r="Q21" s="1">
        <v>7787</v>
      </c>
      <c r="R21" s="1">
        <v>4069</v>
      </c>
      <c r="S21" s="1">
        <v>3552</v>
      </c>
      <c r="T21" s="1">
        <v>1697</v>
      </c>
    </row>
    <row r="22" spans="1:20" x14ac:dyDescent="0.3">
      <c r="A22" s="1" t="s">
        <v>20</v>
      </c>
      <c r="B22" s="1">
        <v>78751</v>
      </c>
      <c r="C22" s="1">
        <v>5898</v>
      </c>
      <c r="D22" s="1">
        <v>3547</v>
      </c>
      <c r="E22" s="1">
        <v>4921</v>
      </c>
      <c r="F22" s="1">
        <v>6496</v>
      </c>
      <c r="G22" s="1">
        <v>7373</v>
      </c>
      <c r="H22" s="1">
        <v>5862</v>
      </c>
      <c r="I22" s="1">
        <v>553</v>
      </c>
      <c r="J22" s="1">
        <v>188</v>
      </c>
      <c r="K22" s="1">
        <v>249</v>
      </c>
      <c r="L22" s="1">
        <v>3722</v>
      </c>
      <c r="M22" s="1">
        <v>2682</v>
      </c>
      <c r="N22" s="1">
        <v>2511</v>
      </c>
      <c r="O22" s="1">
        <v>7690</v>
      </c>
      <c r="P22" s="1">
        <v>6830</v>
      </c>
      <c r="Q22" s="1">
        <v>8268</v>
      </c>
      <c r="R22" s="1">
        <v>5217</v>
      </c>
      <c r="S22" s="1">
        <v>4226</v>
      </c>
      <c r="T22" s="1">
        <v>2518</v>
      </c>
    </row>
    <row r="23" spans="1:20" x14ac:dyDescent="0.3">
      <c r="A23" s="1" t="s">
        <v>21</v>
      </c>
      <c r="B23" s="1">
        <v>76521</v>
      </c>
      <c r="C23" s="1">
        <v>799</v>
      </c>
      <c r="D23" s="1">
        <v>3277</v>
      </c>
      <c r="E23" s="1">
        <v>1807</v>
      </c>
      <c r="F23" s="1">
        <v>8015</v>
      </c>
      <c r="G23" s="1">
        <v>6688</v>
      </c>
      <c r="H23" s="1">
        <v>2068</v>
      </c>
      <c r="I23" s="1">
        <v>7216</v>
      </c>
      <c r="J23" s="1">
        <v>9349</v>
      </c>
      <c r="K23" s="1">
        <v>13097</v>
      </c>
      <c r="L23" s="1">
        <v>7034</v>
      </c>
      <c r="M23" s="1">
        <v>5857</v>
      </c>
      <c r="N23" s="1">
        <v>4147</v>
      </c>
      <c r="O23" s="1">
        <v>1025</v>
      </c>
      <c r="P23" s="1">
        <v>2692</v>
      </c>
      <c r="Q23" s="1">
        <v>1003</v>
      </c>
      <c r="R23" s="1">
        <v>987</v>
      </c>
      <c r="S23" s="1">
        <v>1226</v>
      </c>
      <c r="T23" s="1">
        <v>234</v>
      </c>
    </row>
    <row r="24" spans="1:20" x14ac:dyDescent="0.3">
      <c r="A24" s="1" t="s">
        <v>22</v>
      </c>
      <c r="B24" s="1">
        <v>74111</v>
      </c>
      <c r="C24" s="1">
        <v>757</v>
      </c>
      <c r="D24" s="1">
        <v>2978</v>
      </c>
      <c r="E24" s="1">
        <v>5573</v>
      </c>
      <c r="F24" s="1">
        <v>875</v>
      </c>
      <c r="G24" s="1">
        <v>1592</v>
      </c>
      <c r="H24" s="1">
        <v>989</v>
      </c>
      <c r="I24" s="1">
        <v>50438</v>
      </c>
      <c r="J24" s="1">
        <v>8391</v>
      </c>
      <c r="K24" s="1">
        <v>709</v>
      </c>
      <c r="L24" s="1">
        <v>58</v>
      </c>
      <c r="M24" s="1">
        <v>35</v>
      </c>
      <c r="N24" s="1">
        <v>17</v>
      </c>
      <c r="O24" s="1">
        <v>230</v>
      </c>
      <c r="P24" s="1">
        <v>371</v>
      </c>
      <c r="Q24" s="1">
        <v>811</v>
      </c>
      <c r="R24" s="1">
        <v>188</v>
      </c>
      <c r="S24" s="1">
        <v>50</v>
      </c>
      <c r="T24" s="1">
        <v>49</v>
      </c>
    </row>
    <row r="25" spans="1:20" x14ac:dyDescent="0.3">
      <c r="A25" s="1" t="s">
        <v>23</v>
      </c>
      <c r="B25" s="1">
        <v>73266</v>
      </c>
      <c r="C25" s="1">
        <v>2400</v>
      </c>
      <c r="D25" s="1">
        <v>3144</v>
      </c>
      <c r="E25" s="1">
        <v>1906</v>
      </c>
      <c r="F25" s="1">
        <v>3589</v>
      </c>
      <c r="G25" s="1">
        <v>2602</v>
      </c>
      <c r="H25" s="1">
        <v>1441</v>
      </c>
      <c r="I25" s="1">
        <v>1519</v>
      </c>
      <c r="J25" s="1">
        <v>109</v>
      </c>
      <c r="K25" s="1">
        <v>150</v>
      </c>
      <c r="L25" s="1">
        <v>20346</v>
      </c>
      <c r="M25" s="1">
        <v>21263</v>
      </c>
      <c r="N25" s="1">
        <v>12286</v>
      </c>
      <c r="O25" s="1">
        <v>28</v>
      </c>
      <c r="P25" s="1">
        <v>89</v>
      </c>
      <c r="Q25" s="1">
        <v>19</v>
      </c>
      <c r="R25" s="1">
        <v>1156</v>
      </c>
      <c r="S25" s="1">
        <v>788</v>
      </c>
      <c r="T25" s="1">
        <v>431</v>
      </c>
    </row>
    <row r="26" spans="1:20" x14ac:dyDescent="0.3">
      <c r="A26" s="1" t="s">
        <v>24</v>
      </c>
      <c r="B26" s="1">
        <v>64828</v>
      </c>
      <c r="C26" s="1">
        <v>699</v>
      </c>
      <c r="D26" s="1">
        <v>207</v>
      </c>
      <c r="E26" s="1">
        <v>129</v>
      </c>
      <c r="F26" s="1">
        <v>3461</v>
      </c>
      <c r="G26" s="1">
        <v>2892</v>
      </c>
      <c r="H26" s="1">
        <v>1286</v>
      </c>
      <c r="I26" s="1">
        <v>443</v>
      </c>
      <c r="J26" s="1">
        <v>33</v>
      </c>
      <c r="K26" s="1">
        <v>21</v>
      </c>
      <c r="L26" s="1">
        <v>14116</v>
      </c>
      <c r="M26" s="1">
        <v>15247</v>
      </c>
      <c r="N26" s="1">
        <v>10087</v>
      </c>
      <c r="O26" s="1">
        <v>623</v>
      </c>
      <c r="P26" s="1">
        <v>2</v>
      </c>
      <c r="Q26" s="1">
        <v>102</v>
      </c>
      <c r="R26" s="1">
        <v>12608</v>
      </c>
      <c r="S26" s="1">
        <v>2144</v>
      </c>
      <c r="T26" s="1">
        <v>728</v>
      </c>
    </row>
    <row r="27" spans="1:20" x14ac:dyDescent="0.3">
      <c r="A27" s="1" t="s">
        <v>25</v>
      </c>
      <c r="B27" s="1">
        <v>61308</v>
      </c>
      <c r="C27" s="1">
        <v>3730</v>
      </c>
      <c r="D27" s="1">
        <v>2292</v>
      </c>
      <c r="E27" s="1">
        <v>6406</v>
      </c>
      <c r="F27" s="1">
        <v>7174</v>
      </c>
      <c r="G27" s="1">
        <v>4206</v>
      </c>
      <c r="H27" s="1">
        <v>3192</v>
      </c>
      <c r="I27" s="1">
        <v>472</v>
      </c>
      <c r="J27" s="1">
        <v>410</v>
      </c>
      <c r="K27" s="1">
        <v>663</v>
      </c>
      <c r="L27" s="1">
        <v>6502</v>
      </c>
      <c r="M27" s="1">
        <v>4630</v>
      </c>
      <c r="N27" s="1">
        <v>4854</v>
      </c>
      <c r="O27" s="1">
        <v>1740</v>
      </c>
      <c r="P27" s="1">
        <v>1645</v>
      </c>
      <c r="Q27" s="1">
        <v>720</v>
      </c>
      <c r="R27" s="1">
        <v>5557</v>
      </c>
      <c r="S27" s="1">
        <v>5663</v>
      </c>
      <c r="T27" s="1">
        <v>1452</v>
      </c>
    </row>
    <row r="28" spans="1:20" x14ac:dyDescent="0.3">
      <c r="A28" s="1" t="s">
        <v>26</v>
      </c>
      <c r="B28" s="1">
        <v>61022</v>
      </c>
      <c r="C28" s="1">
        <v>6065</v>
      </c>
      <c r="D28" s="1">
        <v>9319</v>
      </c>
      <c r="E28" s="1">
        <v>8246</v>
      </c>
      <c r="F28" s="1">
        <v>3035</v>
      </c>
      <c r="G28" s="1">
        <v>1962</v>
      </c>
      <c r="H28" s="1">
        <v>4333</v>
      </c>
      <c r="I28" s="1">
        <v>1357</v>
      </c>
      <c r="J28" s="1">
        <v>2309</v>
      </c>
      <c r="K28" s="1">
        <v>1436</v>
      </c>
      <c r="L28" s="1">
        <v>475</v>
      </c>
      <c r="M28" s="1">
        <v>410</v>
      </c>
      <c r="N28" s="1">
        <v>381</v>
      </c>
      <c r="O28" s="1">
        <v>4355</v>
      </c>
      <c r="P28" s="1">
        <v>3461</v>
      </c>
      <c r="Q28" s="1">
        <v>2160</v>
      </c>
      <c r="R28" s="1">
        <v>4907</v>
      </c>
      <c r="S28" s="1">
        <v>4980</v>
      </c>
      <c r="T28" s="1">
        <v>1831</v>
      </c>
    </row>
    <row r="29" spans="1:20" x14ac:dyDescent="0.3">
      <c r="A29" s="1" t="s">
        <v>27</v>
      </c>
      <c r="B29" s="1">
        <v>59651</v>
      </c>
      <c r="C29" s="1">
        <v>8296</v>
      </c>
      <c r="D29" s="1">
        <v>4400</v>
      </c>
      <c r="E29" s="1">
        <v>3949</v>
      </c>
      <c r="F29" s="1">
        <v>4998</v>
      </c>
      <c r="G29" s="1">
        <v>4442</v>
      </c>
      <c r="H29" s="1">
        <v>2786</v>
      </c>
      <c r="I29" s="1">
        <v>1468</v>
      </c>
      <c r="J29" s="1">
        <v>2023</v>
      </c>
      <c r="K29" s="1">
        <v>2784</v>
      </c>
      <c r="L29" s="1">
        <v>2975</v>
      </c>
      <c r="M29" s="1">
        <v>3086</v>
      </c>
      <c r="N29" s="1">
        <v>2291</v>
      </c>
      <c r="O29" s="1">
        <v>2769</v>
      </c>
      <c r="P29" s="1">
        <v>2418</v>
      </c>
      <c r="Q29" s="1">
        <v>1910</v>
      </c>
      <c r="R29" s="1">
        <v>3487</v>
      </c>
      <c r="S29" s="1">
        <v>4001</v>
      </c>
      <c r="T29" s="1">
        <v>1568</v>
      </c>
    </row>
    <row r="30" spans="1:20" x14ac:dyDescent="0.3">
      <c r="A30" s="1" t="s">
        <v>28</v>
      </c>
      <c r="B30" s="1">
        <v>58327</v>
      </c>
      <c r="C30" s="1">
        <v>305</v>
      </c>
      <c r="D30" s="1">
        <v>79</v>
      </c>
      <c r="E30" s="1">
        <v>129</v>
      </c>
      <c r="F30" s="1">
        <v>513</v>
      </c>
      <c r="G30" s="1">
        <v>232</v>
      </c>
      <c r="H30" s="1">
        <v>168</v>
      </c>
      <c r="I30" s="1">
        <v>1640</v>
      </c>
      <c r="J30" s="1">
        <v>504</v>
      </c>
      <c r="K30" s="1">
        <v>782</v>
      </c>
      <c r="L30" s="1">
        <v>19485</v>
      </c>
      <c r="M30" s="1">
        <v>18492</v>
      </c>
      <c r="N30" s="1">
        <v>13473</v>
      </c>
      <c r="O30" s="1">
        <v>46</v>
      </c>
      <c r="P30" s="1">
        <v>32</v>
      </c>
      <c r="Q30" s="1">
        <v>35</v>
      </c>
      <c r="R30" s="1">
        <v>1570</v>
      </c>
      <c r="S30" s="1">
        <v>767</v>
      </c>
      <c r="T30" s="1">
        <v>75</v>
      </c>
    </row>
    <row r="31" spans="1:20" x14ac:dyDescent="0.3">
      <c r="A31" s="1" t="s">
        <v>29</v>
      </c>
      <c r="B31" s="1">
        <v>52200</v>
      </c>
      <c r="C31" s="1">
        <v>26</v>
      </c>
      <c r="D31" s="1">
        <v>281</v>
      </c>
      <c r="E31" s="1">
        <v>182</v>
      </c>
      <c r="F31" s="1">
        <v>901</v>
      </c>
      <c r="G31" s="1">
        <v>1003</v>
      </c>
      <c r="H31" s="1">
        <v>861</v>
      </c>
      <c r="I31" s="1">
        <v>15317</v>
      </c>
      <c r="J31" s="1">
        <v>11887</v>
      </c>
      <c r="K31" s="1">
        <v>8681</v>
      </c>
      <c r="L31" s="1">
        <v>4548</v>
      </c>
      <c r="M31" s="1">
        <v>5036</v>
      </c>
      <c r="N31" s="1">
        <v>3295</v>
      </c>
      <c r="O31" s="1">
        <v>26</v>
      </c>
      <c r="P31" s="1">
        <v>38</v>
      </c>
      <c r="Q31" s="1">
        <v>52</v>
      </c>
      <c r="R31" s="1">
        <v>25</v>
      </c>
      <c r="S31" s="1">
        <v>34</v>
      </c>
      <c r="T31" s="1">
        <v>7</v>
      </c>
    </row>
    <row r="32" spans="1:20" x14ac:dyDescent="0.3">
      <c r="A32" s="1" t="s">
        <v>30</v>
      </c>
      <c r="B32" s="1">
        <v>51285</v>
      </c>
      <c r="C32" s="1">
        <v>2741</v>
      </c>
      <c r="D32" s="1">
        <v>1178</v>
      </c>
      <c r="E32" s="1">
        <v>1796</v>
      </c>
      <c r="F32" s="1">
        <v>1858</v>
      </c>
      <c r="G32" s="1">
        <v>1943</v>
      </c>
      <c r="H32" s="1">
        <v>1380</v>
      </c>
      <c r="I32" s="1">
        <v>1073</v>
      </c>
      <c r="J32" s="1">
        <v>1055</v>
      </c>
      <c r="K32" s="1">
        <v>1146</v>
      </c>
      <c r="L32" s="1">
        <v>10172</v>
      </c>
      <c r="M32" s="1">
        <v>10183</v>
      </c>
      <c r="N32" s="1">
        <v>9054</v>
      </c>
      <c r="O32" s="1">
        <v>164</v>
      </c>
      <c r="P32" s="1">
        <v>172</v>
      </c>
      <c r="Q32" s="1">
        <v>134</v>
      </c>
      <c r="R32" s="1">
        <v>3007</v>
      </c>
      <c r="S32" s="1">
        <v>3197</v>
      </c>
      <c r="T32" s="1">
        <v>1032</v>
      </c>
    </row>
    <row r="33" spans="1:20" x14ac:dyDescent="0.3">
      <c r="A33" s="1" t="s">
        <v>31</v>
      </c>
      <c r="B33" s="1">
        <v>47477</v>
      </c>
      <c r="C33" s="1">
        <v>3383</v>
      </c>
      <c r="D33" s="1">
        <v>2264</v>
      </c>
      <c r="E33" s="1">
        <v>2738</v>
      </c>
      <c r="F33" s="1">
        <v>2161</v>
      </c>
      <c r="G33" s="1">
        <v>2192</v>
      </c>
      <c r="H33" s="1">
        <v>1953</v>
      </c>
      <c r="I33" s="1">
        <v>2923</v>
      </c>
      <c r="J33" s="1">
        <v>3532</v>
      </c>
      <c r="K33" s="1">
        <v>4808</v>
      </c>
      <c r="L33" s="1">
        <v>3772</v>
      </c>
      <c r="M33" s="1">
        <v>2360</v>
      </c>
      <c r="N33" s="1">
        <v>2709</v>
      </c>
      <c r="O33" s="1">
        <v>2081</v>
      </c>
      <c r="P33" s="1">
        <v>1849</v>
      </c>
      <c r="Q33" s="1">
        <v>1201</v>
      </c>
      <c r="R33" s="1">
        <v>2829</v>
      </c>
      <c r="S33" s="1">
        <v>3180</v>
      </c>
      <c r="T33" s="1">
        <v>1542</v>
      </c>
    </row>
    <row r="34" spans="1:20" x14ac:dyDescent="0.3">
      <c r="A34" s="1" t="s">
        <v>32</v>
      </c>
      <c r="B34" s="1">
        <v>42095</v>
      </c>
      <c r="C34" s="1">
        <v>2376</v>
      </c>
      <c r="D34" s="1">
        <v>2656</v>
      </c>
      <c r="E34" s="1">
        <v>5666</v>
      </c>
      <c r="F34" s="1">
        <v>1532</v>
      </c>
      <c r="G34" s="1">
        <v>1414</v>
      </c>
      <c r="H34" s="1">
        <v>1170</v>
      </c>
      <c r="I34" s="1">
        <v>1406</v>
      </c>
      <c r="J34" s="1">
        <v>1891</v>
      </c>
      <c r="K34" s="1">
        <v>2197</v>
      </c>
      <c r="L34" s="1">
        <v>1377</v>
      </c>
      <c r="M34" s="1">
        <v>1221</v>
      </c>
      <c r="N34" s="1">
        <v>1439</v>
      </c>
      <c r="O34" s="1">
        <v>2776</v>
      </c>
      <c r="P34" s="1">
        <v>2914</v>
      </c>
      <c r="Q34" s="1">
        <v>1894</v>
      </c>
      <c r="R34" s="1">
        <v>3341</v>
      </c>
      <c r="S34" s="1">
        <v>3849</v>
      </c>
      <c r="T34" s="1">
        <v>2976</v>
      </c>
    </row>
    <row r="35" spans="1:20" x14ac:dyDescent="0.3">
      <c r="A35" s="1" t="s">
        <v>33</v>
      </c>
      <c r="B35" s="1">
        <v>38863</v>
      </c>
      <c r="C35" s="1">
        <v>3249</v>
      </c>
      <c r="D35" s="1">
        <v>1875</v>
      </c>
      <c r="E35" s="1">
        <v>3086</v>
      </c>
      <c r="F35" s="1">
        <v>1726</v>
      </c>
      <c r="G35" s="1">
        <v>1526</v>
      </c>
      <c r="H35" s="1">
        <v>2160</v>
      </c>
      <c r="I35" s="1">
        <v>3032</v>
      </c>
      <c r="J35" s="1">
        <v>3119</v>
      </c>
      <c r="K35" s="1">
        <v>3422</v>
      </c>
      <c r="L35" s="1">
        <v>1855</v>
      </c>
      <c r="M35" s="1">
        <v>1431</v>
      </c>
      <c r="N35" s="1">
        <v>1360</v>
      </c>
      <c r="O35" s="1">
        <v>2759</v>
      </c>
      <c r="P35" s="1">
        <v>1865</v>
      </c>
      <c r="Q35" s="1">
        <v>2068</v>
      </c>
      <c r="R35" s="1">
        <v>1905</v>
      </c>
      <c r="S35" s="1">
        <v>1775</v>
      </c>
      <c r="T35" s="1">
        <v>650</v>
      </c>
    </row>
    <row r="36" spans="1:20" x14ac:dyDescent="0.3">
      <c r="A36" s="1" t="s">
        <v>34</v>
      </c>
      <c r="B36" s="1">
        <v>38513</v>
      </c>
      <c r="C36" s="1">
        <v>128</v>
      </c>
      <c r="D36" s="1">
        <v>169</v>
      </c>
      <c r="E36" s="1">
        <v>178</v>
      </c>
      <c r="F36" s="1">
        <v>465</v>
      </c>
      <c r="G36" s="1">
        <v>1297</v>
      </c>
      <c r="H36" s="1">
        <v>1640</v>
      </c>
      <c r="I36" s="1">
        <v>4683</v>
      </c>
      <c r="J36" s="1">
        <v>6161</v>
      </c>
      <c r="K36" s="1">
        <v>8567</v>
      </c>
      <c r="L36" s="1">
        <v>3824</v>
      </c>
      <c r="M36" s="1">
        <v>2691</v>
      </c>
      <c r="N36" s="1">
        <v>2913</v>
      </c>
      <c r="O36" s="1">
        <v>1142</v>
      </c>
      <c r="P36" s="1">
        <v>1103</v>
      </c>
      <c r="Q36" s="1">
        <v>508</v>
      </c>
      <c r="R36" s="1">
        <v>1123</v>
      </c>
      <c r="S36" s="1">
        <v>1427</v>
      </c>
      <c r="T36" s="1">
        <v>494</v>
      </c>
    </row>
    <row r="37" spans="1:20" x14ac:dyDescent="0.3">
      <c r="A37" s="1" t="s">
        <v>35</v>
      </c>
      <c r="B37" s="1">
        <v>37805</v>
      </c>
      <c r="C37" s="1">
        <v>1951</v>
      </c>
      <c r="D37" s="1">
        <v>1308</v>
      </c>
      <c r="E37" s="1">
        <v>2995</v>
      </c>
      <c r="F37" s="1">
        <v>2273</v>
      </c>
      <c r="G37" s="1">
        <v>1841</v>
      </c>
      <c r="H37" s="1">
        <v>1507</v>
      </c>
      <c r="I37" s="1">
        <v>511</v>
      </c>
      <c r="J37" s="1">
        <v>523</v>
      </c>
      <c r="K37" s="1">
        <v>728</v>
      </c>
      <c r="L37" s="1">
        <v>6958</v>
      </c>
      <c r="M37" s="1">
        <v>4680</v>
      </c>
      <c r="N37" s="1">
        <v>4035</v>
      </c>
      <c r="O37" s="1">
        <v>1339</v>
      </c>
      <c r="P37" s="1">
        <v>1375</v>
      </c>
      <c r="Q37" s="1">
        <v>580</v>
      </c>
      <c r="R37" s="1">
        <v>1759</v>
      </c>
      <c r="S37" s="1">
        <v>2061</v>
      </c>
      <c r="T37" s="1">
        <v>1381</v>
      </c>
    </row>
    <row r="38" spans="1:20" x14ac:dyDescent="0.3">
      <c r="A38" s="1" t="s">
        <v>36</v>
      </c>
      <c r="B38" s="1">
        <v>33574</v>
      </c>
      <c r="C38" s="1">
        <v>4044</v>
      </c>
      <c r="D38" s="1">
        <v>2816</v>
      </c>
      <c r="E38" s="1">
        <v>4269</v>
      </c>
      <c r="F38" s="1">
        <v>1997</v>
      </c>
      <c r="G38" s="1">
        <v>1839</v>
      </c>
      <c r="H38" s="1">
        <v>1653</v>
      </c>
      <c r="I38" s="1">
        <v>589</v>
      </c>
      <c r="J38" s="1">
        <v>730</v>
      </c>
      <c r="K38" s="1">
        <v>898</v>
      </c>
      <c r="L38" s="1">
        <v>1074</v>
      </c>
      <c r="M38" s="1">
        <v>1019</v>
      </c>
      <c r="N38" s="1">
        <v>1117</v>
      </c>
      <c r="O38" s="1">
        <v>1785</v>
      </c>
      <c r="P38" s="1">
        <v>1884</v>
      </c>
      <c r="Q38" s="1">
        <v>1479</v>
      </c>
      <c r="R38" s="1">
        <v>2985</v>
      </c>
      <c r="S38" s="1">
        <v>2048</v>
      </c>
      <c r="T38" s="1">
        <v>1348</v>
      </c>
    </row>
    <row r="39" spans="1:20" x14ac:dyDescent="0.3">
      <c r="A39" s="1" t="s">
        <v>37</v>
      </c>
      <c r="B39" s="1">
        <v>31817</v>
      </c>
      <c r="C39" s="1">
        <v>1961</v>
      </c>
      <c r="D39" s="1">
        <v>2813</v>
      </c>
      <c r="E39" s="1">
        <v>3901</v>
      </c>
      <c r="F39" s="1">
        <v>1153</v>
      </c>
      <c r="G39" s="1">
        <v>661</v>
      </c>
      <c r="H39" s="1">
        <v>1085</v>
      </c>
      <c r="I39" s="1">
        <v>1613</v>
      </c>
      <c r="J39" s="1">
        <v>1335</v>
      </c>
      <c r="K39" s="1">
        <v>1010</v>
      </c>
      <c r="L39" s="1">
        <v>586</v>
      </c>
      <c r="M39" s="1">
        <v>508</v>
      </c>
      <c r="N39" s="1">
        <v>271</v>
      </c>
      <c r="O39" s="1">
        <v>3089</v>
      </c>
      <c r="P39" s="1">
        <v>2565</v>
      </c>
      <c r="Q39" s="1">
        <v>2097</v>
      </c>
      <c r="R39" s="1">
        <v>3000</v>
      </c>
      <c r="S39" s="1">
        <v>2977</v>
      </c>
      <c r="T39" s="1">
        <v>1192</v>
      </c>
    </row>
    <row r="40" spans="1:20" x14ac:dyDescent="0.3">
      <c r="A40" s="1" t="s">
        <v>38</v>
      </c>
      <c r="B40" s="1">
        <v>29741</v>
      </c>
      <c r="C40" s="1">
        <v>1182</v>
      </c>
      <c r="D40" s="1">
        <v>1638</v>
      </c>
      <c r="E40" s="1">
        <v>2864</v>
      </c>
      <c r="F40" s="1">
        <v>983</v>
      </c>
      <c r="G40" s="1">
        <v>822</v>
      </c>
      <c r="H40" s="1">
        <v>638</v>
      </c>
      <c r="I40" s="1">
        <v>1239</v>
      </c>
      <c r="J40" s="1">
        <v>1395</v>
      </c>
      <c r="K40" s="1">
        <v>1734</v>
      </c>
      <c r="L40" s="1">
        <v>3421</v>
      </c>
      <c r="M40" s="1">
        <v>3453</v>
      </c>
      <c r="N40" s="1">
        <v>2974</v>
      </c>
      <c r="O40" s="1">
        <v>1694</v>
      </c>
      <c r="P40" s="1">
        <v>1518</v>
      </c>
      <c r="Q40" s="1">
        <v>1346</v>
      </c>
      <c r="R40" s="1">
        <v>1280</v>
      </c>
      <c r="S40" s="1">
        <v>1074</v>
      </c>
      <c r="T40" s="1">
        <v>486</v>
      </c>
    </row>
    <row r="41" spans="1:20" x14ac:dyDescent="0.3">
      <c r="A41" s="1" t="s">
        <v>39</v>
      </c>
      <c r="B41" s="1">
        <v>27851</v>
      </c>
      <c r="C41" s="1">
        <v>1371</v>
      </c>
      <c r="D41" s="1">
        <v>495</v>
      </c>
      <c r="E41" s="1">
        <v>889</v>
      </c>
      <c r="F41" s="1">
        <v>3049</v>
      </c>
      <c r="G41" s="1">
        <v>3997</v>
      </c>
      <c r="H41" s="1">
        <v>3217</v>
      </c>
      <c r="I41" s="1">
        <v>164</v>
      </c>
      <c r="J41" s="1">
        <v>93</v>
      </c>
      <c r="K41" s="1">
        <v>40</v>
      </c>
      <c r="L41" s="1">
        <v>1296</v>
      </c>
      <c r="M41" s="1">
        <v>1012</v>
      </c>
      <c r="N41" s="1">
        <v>790</v>
      </c>
      <c r="O41" s="1">
        <v>1346</v>
      </c>
      <c r="P41" s="1">
        <v>830</v>
      </c>
      <c r="Q41" s="1">
        <v>2215</v>
      </c>
      <c r="R41" s="1">
        <v>3498</v>
      </c>
      <c r="S41" s="1">
        <v>2506</v>
      </c>
      <c r="T41" s="1">
        <v>1043</v>
      </c>
    </row>
    <row r="42" spans="1:20" x14ac:dyDescent="0.3">
      <c r="A42" s="1" t="s">
        <v>40</v>
      </c>
      <c r="B42" s="1">
        <v>24396</v>
      </c>
      <c r="C42" s="1">
        <v>1343</v>
      </c>
      <c r="D42" s="1">
        <v>1027</v>
      </c>
      <c r="E42" s="1">
        <v>1550</v>
      </c>
      <c r="F42" s="1">
        <v>1628</v>
      </c>
      <c r="G42" s="1">
        <v>1377</v>
      </c>
      <c r="H42" s="1">
        <v>1863</v>
      </c>
      <c r="I42" s="1">
        <v>290</v>
      </c>
      <c r="J42" s="1">
        <v>458</v>
      </c>
      <c r="K42" s="1">
        <v>491</v>
      </c>
      <c r="L42" s="1">
        <v>634</v>
      </c>
      <c r="M42" s="1">
        <v>578</v>
      </c>
      <c r="N42" s="1">
        <v>553</v>
      </c>
      <c r="O42" s="1">
        <v>3046</v>
      </c>
      <c r="P42" s="1">
        <v>1905</v>
      </c>
      <c r="Q42" s="1">
        <v>2568</v>
      </c>
      <c r="R42" s="1">
        <v>2242</v>
      </c>
      <c r="S42" s="1">
        <v>1906</v>
      </c>
      <c r="T42" s="1">
        <v>937</v>
      </c>
    </row>
    <row r="43" spans="1:20" x14ac:dyDescent="0.3">
      <c r="A43" s="1" t="s">
        <v>41</v>
      </c>
      <c r="B43" s="1">
        <v>24343</v>
      </c>
      <c r="C43" s="1">
        <v>2946</v>
      </c>
      <c r="D43" s="1">
        <v>749</v>
      </c>
      <c r="E43" s="1">
        <v>993</v>
      </c>
      <c r="F43" s="1">
        <v>3450</v>
      </c>
      <c r="G43" s="1">
        <v>1483</v>
      </c>
      <c r="H43" s="1">
        <v>1324</v>
      </c>
      <c r="I43" s="1">
        <v>22</v>
      </c>
      <c r="J43" s="1">
        <v>12</v>
      </c>
      <c r="K43" s="1">
        <v>1</v>
      </c>
      <c r="L43" s="1">
        <v>2532</v>
      </c>
      <c r="M43" s="1">
        <v>1338</v>
      </c>
      <c r="N43" s="1">
        <v>888</v>
      </c>
      <c r="O43" s="1">
        <v>262</v>
      </c>
      <c r="P43" s="1">
        <v>276</v>
      </c>
      <c r="Q43" s="1">
        <v>376</v>
      </c>
      <c r="R43" s="1">
        <v>3323</v>
      </c>
      <c r="S43" s="1">
        <v>2958</v>
      </c>
      <c r="T43" s="1">
        <v>1410</v>
      </c>
    </row>
    <row r="44" spans="1:20" x14ac:dyDescent="0.3">
      <c r="A44" s="1" t="s">
        <v>42</v>
      </c>
      <c r="B44" s="1">
        <v>23775</v>
      </c>
      <c r="C44" s="1">
        <v>2909</v>
      </c>
      <c r="D44" s="1">
        <v>1386</v>
      </c>
      <c r="E44" s="1">
        <v>2355</v>
      </c>
      <c r="F44" s="1">
        <v>2078</v>
      </c>
      <c r="G44" s="1">
        <v>2071</v>
      </c>
      <c r="H44" s="1">
        <v>1394</v>
      </c>
      <c r="I44" s="1">
        <v>174</v>
      </c>
      <c r="J44" s="1">
        <v>371</v>
      </c>
      <c r="K44" s="1">
        <v>381</v>
      </c>
      <c r="L44" s="1">
        <v>2552</v>
      </c>
      <c r="M44" s="1">
        <v>1523</v>
      </c>
      <c r="N44" s="1">
        <v>1138</v>
      </c>
      <c r="O44" s="1">
        <v>810</v>
      </c>
      <c r="P44" s="1">
        <v>729</v>
      </c>
      <c r="Q44" s="1">
        <v>682</v>
      </c>
      <c r="R44" s="1">
        <v>1309</v>
      </c>
      <c r="S44" s="1">
        <v>1252</v>
      </c>
      <c r="T44" s="1">
        <v>661</v>
      </c>
    </row>
    <row r="45" spans="1:20" x14ac:dyDescent="0.3">
      <c r="A45" s="1" t="s">
        <v>43</v>
      </c>
      <c r="B45" s="1">
        <v>23063</v>
      </c>
      <c r="C45" s="1">
        <v>105</v>
      </c>
      <c r="D45" s="1">
        <v>187</v>
      </c>
      <c r="E45" s="1">
        <v>210</v>
      </c>
      <c r="F45" s="1">
        <v>4453</v>
      </c>
      <c r="G45" s="1">
        <v>8477</v>
      </c>
      <c r="H45" s="1">
        <v>5728</v>
      </c>
      <c r="I45" s="1">
        <v>121</v>
      </c>
      <c r="J45" s="1">
        <v>38</v>
      </c>
      <c r="K45" s="1">
        <v>133</v>
      </c>
      <c r="L45" s="1">
        <v>55</v>
      </c>
      <c r="M45" s="1">
        <v>85</v>
      </c>
      <c r="N45" s="1">
        <v>138</v>
      </c>
      <c r="O45" s="1">
        <v>72</v>
      </c>
      <c r="P45" s="1">
        <v>103</v>
      </c>
      <c r="Q45" s="1">
        <v>80</v>
      </c>
      <c r="R45" s="1">
        <v>1831</v>
      </c>
      <c r="S45" s="1">
        <v>768</v>
      </c>
      <c r="T45" s="1">
        <v>479</v>
      </c>
    </row>
    <row r="46" spans="1:20" x14ac:dyDescent="0.3">
      <c r="A46" s="1" t="s">
        <v>44</v>
      </c>
      <c r="B46" s="1">
        <v>20587</v>
      </c>
      <c r="C46" s="1">
        <v>677</v>
      </c>
      <c r="D46" s="1">
        <v>715</v>
      </c>
      <c r="E46" s="1">
        <v>983</v>
      </c>
      <c r="F46" s="1">
        <v>523</v>
      </c>
      <c r="G46" s="1">
        <v>523</v>
      </c>
      <c r="H46" s="1">
        <v>363</v>
      </c>
      <c r="I46" s="1">
        <v>1320</v>
      </c>
      <c r="J46" s="1">
        <v>1249</v>
      </c>
      <c r="K46" s="1">
        <v>1755</v>
      </c>
      <c r="L46" s="1">
        <v>1276</v>
      </c>
      <c r="M46" s="1">
        <v>1073</v>
      </c>
      <c r="N46" s="1">
        <v>1166</v>
      </c>
      <c r="O46" s="1">
        <v>2428</v>
      </c>
      <c r="P46" s="1">
        <v>1969</v>
      </c>
      <c r="Q46" s="1">
        <v>2106</v>
      </c>
      <c r="R46" s="1">
        <v>1279</v>
      </c>
      <c r="S46" s="1">
        <v>677</v>
      </c>
      <c r="T46" s="1">
        <v>505</v>
      </c>
    </row>
    <row r="47" spans="1:20" x14ac:dyDescent="0.3">
      <c r="A47" s="1" t="s">
        <v>45</v>
      </c>
      <c r="B47" s="1">
        <v>19956</v>
      </c>
      <c r="C47" s="1">
        <v>79</v>
      </c>
      <c r="D47" s="1">
        <v>76</v>
      </c>
      <c r="E47" s="1">
        <v>160</v>
      </c>
      <c r="F47" s="1">
        <v>363</v>
      </c>
      <c r="G47" s="1">
        <v>192</v>
      </c>
      <c r="H47" s="1">
        <v>120</v>
      </c>
      <c r="I47" s="1">
        <v>371</v>
      </c>
      <c r="J47" s="1">
        <v>124</v>
      </c>
      <c r="K47" s="1">
        <v>113</v>
      </c>
      <c r="L47" s="1">
        <v>5981</v>
      </c>
      <c r="M47" s="1">
        <v>6049</v>
      </c>
      <c r="N47" s="1">
        <v>3891</v>
      </c>
      <c r="O47" s="1">
        <v>64</v>
      </c>
      <c r="P47" s="1">
        <v>93</v>
      </c>
      <c r="Q47" s="1">
        <v>46</v>
      </c>
      <c r="R47" s="1">
        <v>1419</v>
      </c>
      <c r="S47" s="1">
        <v>756</v>
      </c>
      <c r="T47" s="1">
        <v>59</v>
      </c>
    </row>
    <row r="48" spans="1:20" x14ac:dyDescent="0.3">
      <c r="A48" s="1" t="s">
        <v>46</v>
      </c>
      <c r="B48" s="1">
        <v>17773</v>
      </c>
      <c r="C48" s="1">
        <v>1311</v>
      </c>
      <c r="D48" s="1">
        <v>1744</v>
      </c>
      <c r="E48" s="1">
        <v>3791</v>
      </c>
      <c r="F48" s="1">
        <v>828</v>
      </c>
      <c r="G48" s="1">
        <v>660</v>
      </c>
      <c r="H48" s="1">
        <v>446</v>
      </c>
      <c r="I48" s="1">
        <v>599</v>
      </c>
      <c r="J48" s="1">
        <v>792</v>
      </c>
      <c r="K48" s="1">
        <v>948</v>
      </c>
      <c r="L48" s="1">
        <v>803</v>
      </c>
      <c r="M48" s="1">
        <v>643</v>
      </c>
      <c r="N48" s="1">
        <v>555</v>
      </c>
      <c r="O48" s="1">
        <v>634</v>
      </c>
      <c r="P48" s="1">
        <v>654</v>
      </c>
      <c r="Q48" s="1">
        <v>401</v>
      </c>
      <c r="R48" s="1">
        <v>1197</v>
      </c>
      <c r="S48" s="1">
        <v>1153</v>
      </c>
      <c r="T48" s="1">
        <v>614</v>
      </c>
    </row>
    <row r="49" spans="1:20" x14ac:dyDescent="0.3">
      <c r="A49" s="1" t="s">
        <v>47</v>
      </c>
      <c r="B49" s="1">
        <v>17222</v>
      </c>
      <c r="C49" s="1">
        <v>2541</v>
      </c>
      <c r="D49" s="1">
        <v>924</v>
      </c>
      <c r="E49" s="1">
        <v>290</v>
      </c>
      <c r="F49" s="1">
        <v>2244</v>
      </c>
      <c r="G49" s="1">
        <v>1859</v>
      </c>
      <c r="H49" s="1">
        <v>749</v>
      </c>
      <c r="I49" s="1">
        <v>6</v>
      </c>
      <c r="J49" s="1">
        <v>37</v>
      </c>
      <c r="K49" s="1">
        <v>8</v>
      </c>
      <c r="L49" s="1">
        <v>27</v>
      </c>
      <c r="M49" s="1">
        <v>19</v>
      </c>
      <c r="N49" s="1">
        <v>20</v>
      </c>
      <c r="O49" s="1">
        <v>97</v>
      </c>
      <c r="P49" s="1">
        <v>55</v>
      </c>
      <c r="Q49" s="1">
        <v>259</v>
      </c>
      <c r="R49" s="1">
        <v>4094</v>
      </c>
      <c r="S49" s="1">
        <v>2902</v>
      </c>
      <c r="T49" s="1">
        <v>1091</v>
      </c>
    </row>
    <row r="50" spans="1:20" x14ac:dyDescent="0.3">
      <c r="A50" s="1" t="s">
        <v>48</v>
      </c>
      <c r="B50" s="1">
        <v>16581</v>
      </c>
      <c r="C50" s="1">
        <v>2766</v>
      </c>
      <c r="D50" s="1">
        <v>383</v>
      </c>
      <c r="E50" s="1">
        <v>1663</v>
      </c>
      <c r="F50" s="1">
        <v>1360</v>
      </c>
      <c r="G50" s="1">
        <v>1807</v>
      </c>
      <c r="H50" s="1">
        <v>1605</v>
      </c>
      <c r="I50" s="1">
        <v>264</v>
      </c>
      <c r="J50" s="1">
        <v>247</v>
      </c>
      <c r="K50" s="1">
        <v>224</v>
      </c>
      <c r="L50" s="1">
        <v>796</v>
      </c>
      <c r="M50" s="1">
        <v>639</v>
      </c>
      <c r="N50" s="1">
        <v>651</v>
      </c>
      <c r="O50" s="1">
        <v>437</v>
      </c>
      <c r="P50" s="1">
        <v>226</v>
      </c>
      <c r="Q50" s="1">
        <v>287</v>
      </c>
      <c r="R50" s="1">
        <v>1538</v>
      </c>
      <c r="S50" s="1">
        <v>1055</v>
      </c>
      <c r="T50" s="1">
        <v>633</v>
      </c>
    </row>
    <row r="51" spans="1:20" x14ac:dyDescent="0.3">
      <c r="A51" s="1" t="s">
        <v>49</v>
      </c>
      <c r="B51" s="1">
        <v>14421</v>
      </c>
      <c r="C51" s="1">
        <v>1034</v>
      </c>
      <c r="D51" s="1">
        <v>881</v>
      </c>
      <c r="E51" s="1">
        <v>543</v>
      </c>
      <c r="F51" s="1">
        <v>605</v>
      </c>
      <c r="G51" s="1">
        <v>2348</v>
      </c>
      <c r="H51" s="1">
        <v>2255</v>
      </c>
      <c r="I51" s="1">
        <v>0</v>
      </c>
      <c r="J51" s="1">
        <v>15</v>
      </c>
      <c r="K51" s="1">
        <v>4</v>
      </c>
      <c r="L51" s="1">
        <v>1865</v>
      </c>
      <c r="M51" s="1">
        <v>2145</v>
      </c>
      <c r="N51" s="1">
        <v>606</v>
      </c>
      <c r="O51" s="1">
        <v>81</v>
      </c>
      <c r="P51" s="1">
        <v>46</v>
      </c>
      <c r="Q51" s="1">
        <v>232</v>
      </c>
      <c r="R51" s="1">
        <v>715</v>
      </c>
      <c r="S51" s="1">
        <v>640</v>
      </c>
      <c r="T51" s="1">
        <v>406</v>
      </c>
    </row>
    <row r="52" spans="1:20" x14ac:dyDescent="0.3">
      <c r="A52" s="1" t="s">
        <v>50</v>
      </c>
      <c r="B52" s="1">
        <v>12951</v>
      </c>
      <c r="C52" s="1">
        <v>1330</v>
      </c>
      <c r="D52" s="1">
        <v>1718</v>
      </c>
      <c r="E52" s="1">
        <v>1529</v>
      </c>
      <c r="F52" s="1">
        <v>663</v>
      </c>
      <c r="G52" s="1">
        <v>605</v>
      </c>
      <c r="H52" s="1">
        <v>660</v>
      </c>
      <c r="I52" s="1">
        <v>325</v>
      </c>
      <c r="J52" s="1">
        <v>584</v>
      </c>
      <c r="K52" s="1">
        <v>496</v>
      </c>
      <c r="L52" s="1">
        <v>127</v>
      </c>
      <c r="M52" s="1">
        <v>53</v>
      </c>
      <c r="N52" s="1">
        <v>40</v>
      </c>
      <c r="O52" s="1">
        <v>372</v>
      </c>
      <c r="P52" s="1">
        <v>668</v>
      </c>
      <c r="Q52" s="1">
        <v>513</v>
      </c>
      <c r="R52" s="1">
        <v>1571</v>
      </c>
      <c r="S52" s="1">
        <v>995</v>
      </c>
      <c r="T52" s="1">
        <v>702</v>
      </c>
    </row>
    <row r="53" spans="1:20" x14ac:dyDescent="0.3">
      <c r="A53" s="1" t="s">
        <v>51</v>
      </c>
      <c r="B53" s="1">
        <v>12684</v>
      </c>
      <c r="C53" s="1">
        <v>989</v>
      </c>
      <c r="D53" s="1">
        <v>755</v>
      </c>
      <c r="E53" s="1">
        <v>90</v>
      </c>
      <c r="F53" s="1">
        <v>556</v>
      </c>
      <c r="G53" s="1">
        <v>457</v>
      </c>
      <c r="H53" s="1">
        <v>454</v>
      </c>
      <c r="I53" s="1">
        <v>11</v>
      </c>
      <c r="J53" s="1">
        <v>3</v>
      </c>
      <c r="K53" s="1">
        <v>13</v>
      </c>
      <c r="L53" s="1">
        <v>9</v>
      </c>
      <c r="M53" s="1">
        <v>4</v>
      </c>
      <c r="N53" s="1">
        <v>3</v>
      </c>
      <c r="O53" s="1">
        <v>162</v>
      </c>
      <c r="P53" s="1">
        <v>620</v>
      </c>
      <c r="Q53" s="1">
        <v>421</v>
      </c>
      <c r="R53" s="1">
        <v>3406</v>
      </c>
      <c r="S53" s="1">
        <v>2979</v>
      </c>
      <c r="T53" s="1">
        <v>1752</v>
      </c>
    </row>
    <row r="54" spans="1:20" x14ac:dyDescent="0.3">
      <c r="A54" s="1" t="s">
        <v>52</v>
      </c>
      <c r="B54" s="1">
        <v>12051</v>
      </c>
      <c r="C54" s="1">
        <v>275</v>
      </c>
      <c r="D54" s="1">
        <v>838</v>
      </c>
      <c r="E54" s="1">
        <v>858</v>
      </c>
      <c r="F54" s="1">
        <v>902</v>
      </c>
      <c r="G54" s="1">
        <v>688</v>
      </c>
      <c r="H54" s="1">
        <v>519</v>
      </c>
      <c r="I54" s="1">
        <v>655</v>
      </c>
      <c r="J54" s="1">
        <v>610</v>
      </c>
      <c r="K54" s="1">
        <v>503</v>
      </c>
      <c r="L54" s="1">
        <v>1192</v>
      </c>
      <c r="M54" s="1">
        <v>1039</v>
      </c>
      <c r="N54" s="1">
        <v>726</v>
      </c>
      <c r="O54" s="1">
        <v>666</v>
      </c>
      <c r="P54" s="1">
        <v>598</v>
      </c>
      <c r="Q54" s="1">
        <v>582</v>
      </c>
      <c r="R54" s="1">
        <v>589</v>
      </c>
      <c r="S54" s="1">
        <v>503</v>
      </c>
      <c r="T54" s="1">
        <v>308</v>
      </c>
    </row>
    <row r="55" spans="1:20" x14ac:dyDescent="0.3">
      <c r="A55" s="1" t="s">
        <v>53</v>
      </c>
      <c r="B55" s="1">
        <v>11337</v>
      </c>
      <c r="C55" s="1">
        <v>465</v>
      </c>
      <c r="D55" s="1">
        <v>73</v>
      </c>
      <c r="E55" s="1">
        <v>207</v>
      </c>
      <c r="F55" s="1">
        <v>3900</v>
      </c>
      <c r="G55" s="1">
        <v>2137</v>
      </c>
      <c r="H55" s="1">
        <v>2210</v>
      </c>
      <c r="I55" s="1">
        <v>39</v>
      </c>
      <c r="J55" s="1">
        <v>8</v>
      </c>
      <c r="K55" s="1">
        <v>7</v>
      </c>
      <c r="L55" s="1">
        <v>189</v>
      </c>
      <c r="M55" s="1">
        <v>118</v>
      </c>
      <c r="N55" s="1">
        <v>111</v>
      </c>
      <c r="O55" s="1">
        <v>53</v>
      </c>
      <c r="P55" s="1">
        <v>165</v>
      </c>
      <c r="Q55" s="1">
        <v>15</v>
      </c>
      <c r="R55" s="1">
        <v>1051</v>
      </c>
      <c r="S55" s="1">
        <v>364</v>
      </c>
      <c r="T55" s="1">
        <v>225</v>
      </c>
    </row>
    <row r="56" spans="1:20" x14ac:dyDescent="0.3">
      <c r="A56" s="1" t="s">
        <v>54</v>
      </c>
      <c r="B56" s="1">
        <v>9614</v>
      </c>
      <c r="C56" s="1">
        <v>445</v>
      </c>
      <c r="D56" s="1">
        <v>341</v>
      </c>
      <c r="E56" s="1">
        <v>691</v>
      </c>
      <c r="F56" s="1">
        <v>386</v>
      </c>
      <c r="G56" s="1">
        <v>348</v>
      </c>
      <c r="H56" s="1">
        <v>179</v>
      </c>
      <c r="I56" s="1">
        <v>101</v>
      </c>
      <c r="J56" s="1">
        <v>96</v>
      </c>
      <c r="K56" s="1">
        <v>172</v>
      </c>
      <c r="L56" s="1">
        <v>138</v>
      </c>
      <c r="M56" s="1">
        <v>133</v>
      </c>
      <c r="N56" s="1">
        <v>105</v>
      </c>
      <c r="O56" s="1">
        <v>1190</v>
      </c>
      <c r="P56" s="1">
        <v>1315</v>
      </c>
      <c r="Q56" s="1">
        <v>1621</v>
      </c>
      <c r="R56" s="1">
        <v>850</v>
      </c>
      <c r="S56" s="1">
        <v>939</v>
      </c>
      <c r="T56" s="1">
        <v>564</v>
      </c>
    </row>
    <row r="57" spans="1:20" x14ac:dyDescent="0.3">
      <c r="A57" s="1" t="s">
        <v>55</v>
      </c>
      <c r="B57" s="1">
        <v>9585</v>
      </c>
      <c r="C57" s="1">
        <v>358</v>
      </c>
      <c r="D57" s="1">
        <v>283</v>
      </c>
      <c r="E57" s="1">
        <v>417</v>
      </c>
      <c r="F57" s="1">
        <v>905</v>
      </c>
      <c r="G57" s="1">
        <v>2486</v>
      </c>
      <c r="H57" s="1">
        <v>2606</v>
      </c>
      <c r="I57" s="1">
        <v>24</v>
      </c>
      <c r="J57" s="1">
        <v>5</v>
      </c>
      <c r="K57" s="1">
        <v>53</v>
      </c>
      <c r="L57" s="1">
        <v>12</v>
      </c>
      <c r="M57" s="1">
        <v>9</v>
      </c>
      <c r="N57" s="1">
        <v>9</v>
      </c>
      <c r="O57" s="1">
        <v>373</v>
      </c>
      <c r="P57" s="1">
        <v>257</v>
      </c>
      <c r="Q57" s="1">
        <v>234</v>
      </c>
      <c r="R57" s="1">
        <v>723</v>
      </c>
      <c r="S57" s="1">
        <v>541</v>
      </c>
      <c r="T57" s="1">
        <v>290</v>
      </c>
    </row>
    <row r="58" spans="1:20" x14ac:dyDescent="0.3">
      <c r="A58" s="1" t="s">
        <v>56</v>
      </c>
      <c r="B58" s="1">
        <v>9436</v>
      </c>
      <c r="C58" s="1">
        <v>5</v>
      </c>
      <c r="D58" s="1">
        <v>17</v>
      </c>
      <c r="E58" s="1">
        <v>1</v>
      </c>
      <c r="F58" s="1">
        <v>16</v>
      </c>
      <c r="G58" s="1">
        <v>11</v>
      </c>
      <c r="H58" s="1">
        <v>4</v>
      </c>
      <c r="I58" s="1">
        <v>777</v>
      </c>
      <c r="J58" s="1">
        <v>691</v>
      </c>
      <c r="K58" s="1">
        <v>966</v>
      </c>
      <c r="L58" s="1">
        <v>2652</v>
      </c>
      <c r="M58" s="1">
        <v>1840</v>
      </c>
      <c r="N58" s="1">
        <v>2052</v>
      </c>
      <c r="O58" s="1">
        <v>10</v>
      </c>
      <c r="P58" s="1">
        <v>11</v>
      </c>
      <c r="Q58" s="1">
        <v>1</v>
      </c>
      <c r="R58" s="1">
        <v>129</v>
      </c>
      <c r="S58" s="1">
        <v>155</v>
      </c>
      <c r="T58" s="1">
        <v>98</v>
      </c>
    </row>
    <row r="59" spans="1:20" x14ac:dyDescent="0.3">
      <c r="A59" s="1" t="s">
        <v>57</v>
      </c>
      <c r="B59" s="1">
        <v>8574</v>
      </c>
      <c r="C59" s="1">
        <v>482</v>
      </c>
      <c r="D59" s="1">
        <v>190</v>
      </c>
      <c r="E59" s="1">
        <v>257</v>
      </c>
      <c r="F59" s="1">
        <v>384</v>
      </c>
      <c r="G59" s="1">
        <v>611</v>
      </c>
      <c r="H59" s="1">
        <v>425</v>
      </c>
      <c r="I59" s="1">
        <v>1382</v>
      </c>
      <c r="J59" s="1">
        <v>3021</v>
      </c>
      <c r="K59" s="1">
        <v>898</v>
      </c>
      <c r="L59" s="1">
        <v>448</v>
      </c>
      <c r="M59" s="1">
        <v>332</v>
      </c>
      <c r="N59" s="1">
        <v>44</v>
      </c>
      <c r="O59" s="1">
        <v>9</v>
      </c>
      <c r="P59" s="1">
        <v>13</v>
      </c>
      <c r="Q59" s="1">
        <v>1</v>
      </c>
      <c r="R59" s="1">
        <v>47</v>
      </c>
      <c r="S59" s="1">
        <v>12</v>
      </c>
      <c r="T59" s="1">
        <v>18</v>
      </c>
    </row>
    <row r="60" spans="1:20" x14ac:dyDescent="0.3">
      <c r="A60" s="1" t="s">
        <v>58</v>
      </c>
      <c r="B60" s="1">
        <v>8356</v>
      </c>
      <c r="C60" s="1">
        <v>992</v>
      </c>
      <c r="D60" s="1">
        <v>1833</v>
      </c>
      <c r="E60" s="1">
        <v>2301</v>
      </c>
      <c r="F60" s="1">
        <v>873</v>
      </c>
      <c r="G60" s="1">
        <v>717</v>
      </c>
      <c r="H60" s="1">
        <v>672</v>
      </c>
      <c r="I60" s="1">
        <v>49</v>
      </c>
      <c r="J60" s="1">
        <v>69</v>
      </c>
      <c r="K60" s="1">
        <v>30</v>
      </c>
      <c r="L60" s="1">
        <v>23</v>
      </c>
      <c r="M60" s="1">
        <v>15</v>
      </c>
      <c r="N60" s="1">
        <v>10</v>
      </c>
      <c r="O60" s="1">
        <v>84</v>
      </c>
      <c r="P60" s="1">
        <v>174</v>
      </c>
      <c r="Q60" s="1">
        <v>67</v>
      </c>
      <c r="R60" s="1">
        <v>160</v>
      </c>
      <c r="S60" s="1">
        <v>175</v>
      </c>
      <c r="T60" s="1">
        <v>112</v>
      </c>
    </row>
    <row r="61" spans="1:20" x14ac:dyDescent="0.3">
      <c r="A61" s="1" t="s">
        <v>59</v>
      </c>
      <c r="B61" s="1">
        <v>8288</v>
      </c>
      <c r="C61" s="1">
        <v>42</v>
      </c>
      <c r="D61" s="1">
        <v>9</v>
      </c>
      <c r="E61" s="1">
        <v>40</v>
      </c>
      <c r="F61" s="1">
        <v>443</v>
      </c>
      <c r="G61" s="1">
        <v>351</v>
      </c>
      <c r="H61" s="1">
        <v>129</v>
      </c>
      <c r="I61" s="1">
        <v>154</v>
      </c>
      <c r="J61" s="1">
        <v>30</v>
      </c>
      <c r="K61" s="1">
        <v>65</v>
      </c>
      <c r="L61" s="1">
        <v>1756</v>
      </c>
      <c r="M61" s="1">
        <v>1537</v>
      </c>
      <c r="N61" s="1">
        <v>1053</v>
      </c>
      <c r="O61" s="1">
        <v>264</v>
      </c>
      <c r="P61" s="1">
        <v>233</v>
      </c>
      <c r="Q61" s="1">
        <v>190</v>
      </c>
      <c r="R61" s="1">
        <v>1104</v>
      </c>
      <c r="S61" s="1">
        <v>540</v>
      </c>
      <c r="T61" s="1">
        <v>348</v>
      </c>
    </row>
    <row r="62" spans="1:20" x14ac:dyDescent="0.3">
      <c r="A62" s="1" t="s">
        <v>60</v>
      </c>
      <c r="B62" s="1">
        <v>8246</v>
      </c>
      <c r="C62" s="1">
        <v>544</v>
      </c>
      <c r="D62" s="1">
        <v>2274</v>
      </c>
      <c r="E62" s="1">
        <v>777</v>
      </c>
      <c r="F62" s="1">
        <v>263</v>
      </c>
      <c r="G62" s="1">
        <v>207</v>
      </c>
      <c r="H62" s="1">
        <v>376</v>
      </c>
      <c r="I62" s="1">
        <v>359</v>
      </c>
      <c r="J62" s="1">
        <v>605</v>
      </c>
      <c r="K62" s="1">
        <v>615</v>
      </c>
      <c r="L62" s="1">
        <v>101</v>
      </c>
      <c r="M62" s="1">
        <v>101</v>
      </c>
      <c r="N62" s="1">
        <v>81</v>
      </c>
      <c r="O62" s="1">
        <v>420</v>
      </c>
      <c r="P62" s="1">
        <v>428</v>
      </c>
      <c r="Q62" s="1">
        <v>356</v>
      </c>
      <c r="R62" s="1">
        <v>325</v>
      </c>
      <c r="S62" s="1">
        <v>345</v>
      </c>
      <c r="T62" s="1">
        <v>69</v>
      </c>
    </row>
    <row r="63" spans="1:20" x14ac:dyDescent="0.3">
      <c r="A63" s="1" t="s">
        <v>61</v>
      </c>
      <c r="B63" s="1">
        <v>8190</v>
      </c>
      <c r="C63" s="1">
        <v>659</v>
      </c>
      <c r="D63" s="1">
        <v>564</v>
      </c>
      <c r="E63" s="1">
        <v>985</v>
      </c>
      <c r="F63" s="1">
        <v>382</v>
      </c>
      <c r="G63" s="1">
        <v>260</v>
      </c>
      <c r="H63" s="1">
        <v>337</v>
      </c>
      <c r="I63" s="1">
        <v>432</v>
      </c>
      <c r="J63" s="1">
        <v>415</v>
      </c>
      <c r="K63" s="1">
        <v>524</v>
      </c>
      <c r="L63" s="1">
        <v>219</v>
      </c>
      <c r="M63" s="1">
        <v>164</v>
      </c>
      <c r="N63" s="1">
        <v>187</v>
      </c>
      <c r="O63" s="1">
        <v>429</v>
      </c>
      <c r="P63" s="1">
        <v>433</v>
      </c>
      <c r="Q63" s="1">
        <v>377</v>
      </c>
      <c r="R63" s="1">
        <v>794</v>
      </c>
      <c r="S63" s="1">
        <v>685</v>
      </c>
      <c r="T63" s="1">
        <v>344</v>
      </c>
    </row>
    <row r="64" spans="1:20" x14ac:dyDescent="0.3">
      <c r="A64" s="1" t="s">
        <v>62</v>
      </c>
      <c r="B64" s="1">
        <v>7961</v>
      </c>
      <c r="C64" s="1">
        <v>19</v>
      </c>
      <c r="D64" s="1">
        <v>43</v>
      </c>
      <c r="E64" s="1">
        <v>12</v>
      </c>
      <c r="F64" s="1">
        <v>118</v>
      </c>
      <c r="G64" s="1">
        <v>180</v>
      </c>
      <c r="H64" s="1">
        <v>127</v>
      </c>
      <c r="I64" s="1">
        <v>193</v>
      </c>
      <c r="J64" s="1">
        <v>63</v>
      </c>
      <c r="K64" s="1">
        <v>46</v>
      </c>
      <c r="L64" s="1">
        <v>2518</v>
      </c>
      <c r="M64" s="1">
        <v>2867</v>
      </c>
      <c r="N64" s="1">
        <v>1193</v>
      </c>
      <c r="O64" s="1">
        <v>4</v>
      </c>
      <c r="P64" s="1">
        <v>9</v>
      </c>
      <c r="Q64" s="1">
        <v>13</v>
      </c>
      <c r="R64" s="1">
        <v>447</v>
      </c>
      <c r="S64" s="1">
        <v>36</v>
      </c>
      <c r="T64" s="1">
        <v>73</v>
      </c>
    </row>
    <row r="65" spans="1:20" x14ac:dyDescent="0.3">
      <c r="A65" s="1" t="s">
        <v>63</v>
      </c>
      <c r="B65" s="1">
        <v>7835</v>
      </c>
      <c r="C65" s="1">
        <v>5</v>
      </c>
      <c r="D65" s="1">
        <v>13</v>
      </c>
      <c r="E65" s="1">
        <v>70</v>
      </c>
      <c r="F65" s="1">
        <v>2</v>
      </c>
      <c r="G65" s="1">
        <v>3</v>
      </c>
      <c r="H65" s="1">
        <v>1</v>
      </c>
      <c r="I65" s="1">
        <v>1354</v>
      </c>
      <c r="J65" s="1">
        <v>1433</v>
      </c>
      <c r="K65" s="1">
        <v>2040</v>
      </c>
      <c r="L65" s="1">
        <v>836</v>
      </c>
      <c r="M65" s="1">
        <v>960</v>
      </c>
      <c r="N65" s="1">
        <v>963</v>
      </c>
      <c r="O65" s="1">
        <v>22</v>
      </c>
      <c r="P65" s="1">
        <v>2</v>
      </c>
      <c r="Q65" s="1">
        <v>11</v>
      </c>
      <c r="R65" s="1">
        <v>59</v>
      </c>
      <c r="S65" s="1">
        <v>31</v>
      </c>
      <c r="T65" s="1">
        <v>30</v>
      </c>
    </row>
    <row r="66" spans="1:20" x14ac:dyDescent="0.3">
      <c r="A66" s="1" t="s">
        <v>64</v>
      </c>
      <c r="B66" s="1">
        <v>7020</v>
      </c>
      <c r="C66" s="1">
        <v>201</v>
      </c>
      <c r="D66" s="1">
        <v>160</v>
      </c>
      <c r="E66" s="1">
        <v>295</v>
      </c>
      <c r="F66" s="1">
        <v>321</v>
      </c>
      <c r="G66" s="1">
        <v>246</v>
      </c>
      <c r="H66" s="1">
        <v>315</v>
      </c>
      <c r="I66" s="1">
        <v>65</v>
      </c>
      <c r="J66" s="1">
        <v>148</v>
      </c>
      <c r="K66" s="1">
        <v>215</v>
      </c>
      <c r="L66" s="1">
        <v>1026</v>
      </c>
      <c r="M66" s="1">
        <v>780</v>
      </c>
      <c r="N66" s="1">
        <v>839</v>
      </c>
      <c r="O66" s="1">
        <v>356</v>
      </c>
      <c r="P66" s="1">
        <v>174</v>
      </c>
      <c r="Q66" s="1">
        <v>76</v>
      </c>
      <c r="R66" s="1">
        <v>683</v>
      </c>
      <c r="S66" s="1">
        <v>798</v>
      </c>
      <c r="T66" s="1">
        <v>322</v>
      </c>
    </row>
    <row r="67" spans="1:20" x14ac:dyDescent="0.3">
      <c r="A67" s="1" t="s">
        <v>65</v>
      </c>
      <c r="B67" s="1">
        <v>6982</v>
      </c>
      <c r="C67" s="1">
        <v>117</v>
      </c>
      <c r="D67" s="1">
        <v>274</v>
      </c>
      <c r="E67" s="1">
        <v>190</v>
      </c>
      <c r="F67" s="1">
        <v>46</v>
      </c>
      <c r="G67" s="1">
        <v>38</v>
      </c>
      <c r="H67" s="1">
        <v>43</v>
      </c>
      <c r="I67" s="1">
        <v>37</v>
      </c>
      <c r="J67" s="1">
        <v>13</v>
      </c>
      <c r="K67" s="1">
        <v>15</v>
      </c>
      <c r="L67" s="1">
        <v>2</v>
      </c>
      <c r="M67" s="1">
        <v>2</v>
      </c>
      <c r="N67" s="1">
        <v>4</v>
      </c>
      <c r="O67" s="1">
        <v>1</v>
      </c>
      <c r="P67" s="1">
        <v>43</v>
      </c>
      <c r="Q67" s="1">
        <v>2</v>
      </c>
      <c r="R67" s="1">
        <v>3070</v>
      </c>
      <c r="S67" s="1">
        <v>2027</v>
      </c>
      <c r="T67" s="1">
        <v>1058</v>
      </c>
    </row>
    <row r="68" spans="1:20" x14ac:dyDescent="0.3">
      <c r="A68" s="1" t="s">
        <v>66</v>
      </c>
      <c r="B68" s="1">
        <v>6889</v>
      </c>
      <c r="C68" s="1">
        <v>390</v>
      </c>
      <c r="D68" s="1">
        <v>0</v>
      </c>
      <c r="E68" s="1">
        <v>150</v>
      </c>
      <c r="F68" s="1">
        <v>99</v>
      </c>
      <c r="G68" s="1">
        <v>34</v>
      </c>
      <c r="H68" s="1">
        <v>118</v>
      </c>
      <c r="I68" s="1">
        <v>6</v>
      </c>
      <c r="J68" s="1">
        <v>0</v>
      </c>
      <c r="K68" s="1">
        <v>0</v>
      </c>
      <c r="L68" s="1">
        <v>1456</v>
      </c>
      <c r="M68" s="1">
        <v>593</v>
      </c>
      <c r="N68" s="1">
        <v>52</v>
      </c>
      <c r="O68" s="1">
        <v>0</v>
      </c>
      <c r="P68" s="1">
        <v>0</v>
      </c>
      <c r="Q68" s="1">
        <v>0</v>
      </c>
      <c r="R68" s="1">
        <v>3118</v>
      </c>
      <c r="S68" s="1">
        <v>684</v>
      </c>
      <c r="T68" s="1">
        <v>189</v>
      </c>
    </row>
    <row r="69" spans="1:20" x14ac:dyDescent="0.3">
      <c r="A69" s="1" t="s">
        <v>67</v>
      </c>
      <c r="B69" s="1">
        <v>6419</v>
      </c>
      <c r="C69" s="1">
        <v>752</v>
      </c>
      <c r="D69" s="1">
        <v>123</v>
      </c>
      <c r="E69" s="1">
        <v>175</v>
      </c>
      <c r="F69" s="1">
        <v>541</v>
      </c>
      <c r="G69" s="1">
        <v>265</v>
      </c>
      <c r="H69" s="1">
        <v>779</v>
      </c>
      <c r="I69" s="1">
        <v>293</v>
      </c>
      <c r="J69" s="1">
        <v>273</v>
      </c>
      <c r="K69" s="1">
        <v>275</v>
      </c>
      <c r="L69" s="1">
        <v>218</v>
      </c>
      <c r="M69" s="1">
        <v>188</v>
      </c>
      <c r="N69" s="1">
        <v>153</v>
      </c>
      <c r="O69" s="1">
        <v>118</v>
      </c>
      <c r="P69" s="1">
        <v>256</v>
      </c>
      <c r="Q69" s="1">
        <v>100</v>
      </c>
      <c r="R69" s="1">
        <v>825</v>
      </c>
      <c r="S69" s="1">
        <v>786</v>
      </c>
      <c r="T69" s="1">
        <v>299</v>
      </c>
    </row>
    <row r="70" spans="1:20" x14ac:dyDescent="0.3">
      <c r="A70" s="1" t="s">
        <v>68</v>
      </c>
      <c r="B70" s="1">
        <v>6305</v>
      </c>
      <c r="C70" s="1">
        <v>33</v>
      </c>
      <c r="D70" s="1">
        <v>17</v>
      </c>
      <c r="E70" s="1">
        <v>20</v>
      </c>
      <c r="F70" s="1">
        <v>2068</v>
      </c>
      <c r="G70" s="1">
        <v>1811</v>
      </c>
      <c r="H70" s="1">
        <v>1773</v>
      </c>
      <c r="I70" s="1">
        <v>19</v>
      </c>
      <c r="J70" s="1">
        <v>3</v>
      </c>
      <c r="K70" s="1">
        <v>1</v>
      </c>
      <c r="L70" s="1">
        <v>25</v>
      </c>
      <c r="M70" s="1">
        <v>19</v>
      </c>
      <c r="N70" s="1">
        <v>15</v>
      </c>
      <c r="O70" s="1">
        <v>23</v>
      </c>
      <c r="P70" s="1">
        <v>16</v>
      </c>
      <c r="Q70" s="1">
        <v>84</v>
      </c>
      <c r="R70" s="1">
        <v>253</v>
      </c>
      <c r="S70" s="1">
        <v>78</v>
      </c>
      <c r="T70" s="1">
        <v>47</v>
      </c>
    </row>
    <row r="71" spans="1:20" x14ac:dyDescent="0.3">
      <c r="A71" s="1" t="s">
        <v>69</v>
      </c>
      <c r="B71" s="1">
        <v>5856</v>
      </c>
      <c r="C71" s="1">
        <v>104</v>
      </c>
      <c r="D71" s="1">
        <v>115</v>
      </c>
      <c r="E71" s="1">
        <v>234</v>
      </c>
      <c r="F71" s="1">
        <v>54</v>
      </c>
      <c r="G71" s="1">
        <v>14</v>
      </c>
      <c r="H71" s="1">
        <v>213</v>
      </c>
      <c r="I71" s="1">
        <v>167</v>
      </c>
      <c r="J71" s="1">
        <v>314</v>
      </c>
      <c r="K71" s="1">
        <v>217</v>
      </c>
      <c r="L71" s="1">
        <v>119</v>
      </c>
      <c r="M71" s="1">
        <v>53</v>
      </c>
      <c r="N71" s="1">
        <v>43</v>
      </c>
      <c r="O71" s="1">
        <v>678</v>
      </c>
      <c r="P71" s="1">
        <v>453</v>
      </c>
      <c r="Q71" s="1">
        <v>366</v>
      </c>
      <c r="R71" s="1">
        <v>976</v>
      </c>
      <c r="S71" s="1">
        <v>1385</v>
      </c>
      <c r="T71" s="1">
        <v>351</v>
      </c>
    </row>
    <row r="72" spans="1:20" x14ac:dyDescent="0.3">
      <c r="A72" s="1" t="s">
        <v>70</v>
      </c>
      <c r="B72" s="1">
        <v>5797</v>
      </c>
      <c r="C72" s="1">
        <v>473</v>
      </c>
      <c r="D72" s="1">
        <v>324</v>
      </c>
      <c r="E72" s="1">
        <v>897</v>
      </c>
      <c r="F72" s="1">
        <v>832</v>
      </c>
      <c r="G72" s="1">
        <v>942</v>
      </c>
      <c r="H72" s="1">
        <v>747</v>
      </c>
      <c r="I72" s="1">
        <v>11</v>
      </c>
      <c r="J72" s="1">
        <v>44</v>
      </c>
      <c r="K72" s="1">
        <v>52</v>
      </c>
      <c r="L72" s="1">
        <v>240</v>
      </c>
      <c r="M72" s="1">
        <v>223</v>
      </c>
      <c r="N72" s="1">
        <v>199</v>
      </c>
      <c r="O72" s="1">
        <v>163</v>
      </c>
      <c r="P72" s="1">
        <v>3</v>
      </c>
      <c r="Q72" s="1">
        <v>0</v>
      </c>
      <c r="R72" s="1">
        <v>346</v>
      </c>
      <c r="S72" s="1">
        <v>182</v>
      </c>
      <c r="T72" s="1">
        <v>119</v>
      </c>
    </row>
    <row r="73" spans="1:20" x14ac:dyDescent="0.3">
      <c r="A73" s="1" t="s">
        <v>71</v>
      </c>
      <c r="B73" s="1">
        <v>5638</v>
      </c>
      <c r="C73" s="1">
        <v>329</v>
      </c>
      <c r="D73" s="1">
        <v>353</v>
      </c>
      <c r="E73" s="1">
        <v>361</v>
      </c>
      <c r="F73" s="1">
        <v>589</v>
      </c>
      <c r="G73" s="1">
        <v>291</v>
      </c>
      <c r="H73" s="1">
        <v>714</v>
      </c>
      <c r="I73" s="1">
        <v>12</v>
      </c>
      <c r="J73" s="1">
        <v>25</v>
      </c>
      <c r="K73" s="1">
        <v>19</v>
      </c>
      <c r="L73" s="1">
        <v>12</v>
      </c>
      <c r="M73" s="1">
        <v>7</v>
      </c>
      <c r="N73" s="1">
        <v>3</v>
      </c>
      <c r="O73" s="1">
        <v>289</v>
      </c>
      <c r="P73" s="1">
        <v>198</v>
      </c>
      <c r="Q73" s="1">
        <v>313</v>
      </c>
      <c r="R73" s="1">
        <v>1075</v>
      </c>
      <c r="S73" s="1">
        <v>748</v>
      </c>
      <c r="T73" s="1">
        <v>300</v>
      </c>
    </row>
    <row r="74" spans="1:20" x14ac:dyDescent="0.3">
      <c r="A74" s="1" t="s">
        <v>72</v>
      </c>
      <c r="B74" s="1">
        <v>5339</v>
      </c>
      <c r="C74" s="1">
        <v>125</v>
      </c>
      <c r="D74" s="1">
        <v>152</v>
      </c>
      <c r="E74" s="1">
        <v>129</v>
      </c>
      <c r="F74" s="1">
        <v>300</v>
      </c>
      <c r="G74" s="1">
        <v>311</v>
      </c>
      <c r="H74" s="1">
        <v>331</v>
      </c>
      <c r="I74" s="1">
        <v>547</v>
      </c>
      <c r="J74" s="1">
        <v>312</v>
      </c>
      <c r="K74" s="1">
        <v>344</v>
      </c>
      <c r="L74" s="1">
        <v>181</v>
      </c>
      <c r="M74" s="1">
        <v>121</v>
      </c>
      <c r="N74" s="1">
        <v>139</v>
      </c>
      <c r="O74" s="1">
        <v>417</v>
      </c>
      <c r="P74" s="1">
        <v>405</v>
      </c>
      <c r="Q74" s="1">
        <v>347</v>
      </c>
      <c r="R74" s="1">
        <v>528</v>
      </c>
      <c r="S74" s="1">
        <v>481</v>
      </c>
      <c r="T74" s="1">
        <v>169</v>
      </c>
    </row>
    <row r="75" spans="1:20" x14ac:dyDescent="0.3">
      <c r="A75" s="1" t="s">
        <v>73</v>
      </c>
      <c r="B75" s="1">
        <v>4927</v>
      </c>
      <c r="C75" s="1">
        <v>32</v>
      </c>
      <c r="D75" s="1">
        <v>115</v>
      </c>
      <c r="E75" s="1">
        <v>74</v>
      </c>
      <c r="F75" s="1">
        <v>47</v>
      </c>
      <c r="G75" s="1">
        <v>32</v>
      </c>
      <c r="H75" s="1">
        <v>43</v>
      </c>
      <c r="I75" s="1">
        <v>794</v>
      </c>
      <c r="J75" s="1">
        <v>883</v>
      </c>
      <c r="K75" s="1">
        <v>904</v>
      </c>
      <c r="L75" s="1">
        <v>446</v>
      </c>
      <c r="M75" s="1">
        <v>378</v>
      </c>
      <c r="N75" s="1">
        <v>302</v>
      </c>
      <c r="O75" s="1">
        <v>206</v>
      </c>
      <c r="P75" s="1">
        <v>266</v>
      </c>
      <c r="Q75" s="1">
        <v>119</v>
      </c>
      <c r="R75" s="1">
        <v>109</v>
      </c>
      <c r="S75" s="1">
        <v>108</v>
      </c>
      <c r="T75" s="1">
        <v>69</v>
      </c>
    </row>
    <row r="76" spans="1:20" x14ac:dyDescent="0.3">
      <c r="A76" s="1" t="s">
        <v>74</v>
      </c>
      <c r="B76" s="1">
        <v>4827</v>
      </c>
      <c r="C76" s="1">
        <v>409</v>
      </c>
      <c r="D76" s="1">
        <v>92</v>
      </c>
      <c r="E76" s="1">
        <v>56</v>
      </c>
      <c r="F76" s="1">
        <v>65</v>
      </c>
      <c r="G76" s="1">
        <v>46</v>
      </c>
      <c r="H76" s="1">
        <v>39</v>
      </c>
      <c r="I76" s="1">
        <v>213</v>
      </c>
      <c r="J76" s="1">
        <v>233</v>
      </c>
      <c r="K76" s="1">
        <v>907</v>
      </c>
      <c r="L76" s="1">
        <v>602</v>
      </c>
      <c r="M76" s="1">
        <v>812</v>
      </c>
      <c r="N76" s="1">
        <v>935</v>
      </c>
      <c r="O76" s="1">
        <v>1</v>
      </c>
      <c r="P76" s="1">
        <v>3</v>
      </c>
      <c r="Q76" s="1">
        <v>2</v>
      </c>
      <c r="R76" s="1">
        <v>203</v>
      </c>
      <c r="S76" s="1">
        <v>187</v>
      </c>
      <c r="T76" s="1">
        <v>22</v>
      </c>
    </row>
    <row r="77" spans="1:20" x14ac:dyDescent="0.3">
      <c r="A77" s="1" t="s">
        <v>75</v>
      </c>
      <c r="B77" s="1">
        <v>4785</v>
      </c>
      <c r="C77" s="1">
        <v>885</v>
      </c>
      <c r="D77" s="1">
        <v>788</v>
      </c>
      <c r="E77" s="1">
        <v>2155</v>
      </c>
      <c r="F77" s="1">
        <v>308</v>
      </c>
      <c r="G77" s="1">
        <v>306</v>
      </c>
      <c r="H77" s="1">
        <v>259</v>
      </c>
      <c r="I77" s="1">
        <v>0</v>
      </c>
      <c r="J77" s="1">
        <v>0</v>
      </c>
      <c r="K77" s="1">
        <v>0</v>
      </c>
      <c r="L77" s="1">
        <v>2</v>
      </c>
      <c r="M77" s="1">
        <v>1</v>
      </c>
      <c r="N77" s="1">
        <v>0</v>
      </c>
      <c r="O77" s="1">
        <v>0</v>
      </c>
      <c r="P77" s="1">
        <v>0</v>
      </c>
      <c r="Q77" s="1">
        <v>0</v>
      </c>
      <c r="R77" s="1">
        <v>23</v>
      </c>
      <c r="S77" s="1">
        <v>53</v>
      </c>
      <c r="T77" s="1">
        <v>5</v>
      </c>
    </row>
    <row r="78" spans="1:20" x14ac:dyDescent="0.3">
      <c r="A78" s="1" t="s">
        <v>76</v>
      </c>
      <c r="B78" s="1">
        <v>4211</v>
      </c>
      <c r="C78" s="1">
        <v>50</v>
      </c>
      <c r="D78" s="1">
        <v>213</v>
      </c>
      <c r="E78" s="1">
        <v>353</v>
      </c>
      <c r="F78" s="1">
        <v>73</v>
      </c>
      <c r="G78" s="1">
        <v>84</v>
      </c>
      <c r="H78" s="1">
        <v>107</v>
      </c>
      <c r="I78" s="1">
        <v>131</v>
      </c>
      <c r="J78" s="1">
        <v>171</v>
      </c>
      <c r="K78" s="1">
        <v>135</v>
      </c>
      <c r="L78" s="1">
        <v>79</v>
      </c>
      <c r="M78" s="1">
        <v>90</v>
      </c>
      <c r="N78" s="1">
        <v>63</v>
      </c>
      <c r="O78" s="1">
        <v>378</v>
      </c>
      <c r="P78" s="1">
        <v>317</v>
      </c>
      <c r="Q78" s="1">
        <v>341</v>
      </c>
      <c r="R78" s="1">
        <v>808</v>
      </c>
      <c r="S78" s="1">
        <v>529</v>
      </c>
      <c r="T78" s="1">
        <v>289</v>
      </c>
    </row>
    <row r="79" spans="1:20" x14ac:dyDescent="0.3">
      <c r="A79" s="1" t="s">
        <v>77</v>
      </c>
      <c r="B79" s="1">
        <v>4003</v>
      </c>
      <c r="C79" s="1">
        <v>135</v>
      </c>
      <c r="D79" s="1">
        <v>85</v>
      </c>
      <c r="E79" s="1">
        <v>105</v>
      </c>
      <c r="F79" s="1">
        <v>56</v>
      </c>
      <c r="G79" s="1">
        <v>57</v>
      </c>
      <c r="H79" s="1">
        <v>125</v>
      </c>
      <c r="I79" s="1">
        <v>554</v>
      </c>
      <c r="J79" s="1">
        <v>801</v>
      </c>
      <c r="K79" s="1">
        <v>654</v>
      </c>
      <c r="L79" s="1">
        <v>91</v>
      </c>
      <c r="M79" s="1">
        <v>53</v>
      </c>
      <c r="N79" s="1">
        <v>64</v>
      </c>
      <c r="O79" s="1">
        <v>185</v>
      </c>
      <c r="P79" s="1">
        <v>250</v>
      </c>
      <c r="Q79" s="1">
        <v>189</v>
      </c>
      <c r="R79" s="1">
        <v>176</v>
      </c>
      <c r="S79" s="1">
        <v>227</v>
      </c>
      <c r="T79" s="1">
        <v>196</v>
      </c>
    </row>
    <row r="80" spans="1:20" x14ac:dyDescent="0.3">
      <c r="A80" s="1" t="s">
        <v>78</v>
      </c>
      <c r="B80" s="1">
        <v>3750</v>
      </c>
      <c r="C80" s="1">
        <v>56</v>
      </c>
      <c r="D80" s="1">
        <v>1</v>
      </c>
      <c r="E80" s="1">
        <v>2</v>
      </c>
      <c r="F80" s="1">
        <v>541</v>
      </c>
      <c r="G80" s="1">
        <v>1839</v>
      </c>
      <c r="H80" s="1">
        <v>552</v>
      </c>
      <c r="I80" s="1">
        <v>62</v>
      </c>
      <c r="J80" s="1">
        <v>2</v>
      </c>
      <c r="K80" s="1">
        <v>1</v>
      </c>
      <c r="L80" s="1">
        <v>175</v>
      </c>
      <c r="M80" s="1">
        <v>258</v>
      </c>
      <c r="N80" s="1">
        <v>191</v>
      </c>
      <c r="O80" s="1">
        <v>42</v>
      </c>
      <c r="P80" s="1">
        <v>2</v>
      </c>
      <c r="Q80" s="1">
        <v>8</v>
      </c>
      <c r="R80" s="1">
        <v>5</v>
      </c>
      <c r="S80" s="1">
        <v>13</v>
      </c>
      <c r="T80" s="1">
        <v>0</v>
      </c>
    </row>
    <row r="81" spans="1:20" x14ac:dyDescent="0.3">
      <c r="A81" s="1" t="s">
        <v>79</v>
      </c>
      <c r="B81" s="1">
        <v>3618</v>
      </c>
      <c r="C81" s="1">
        <v>475</v>
      </c>
      <c r="D81" s="1">
        <v>242</v>
      </c>
      <c r="E81" s="1">
        <v>520</v>
      </c>
      <c r="F81" s="1">
        <v>363</v>
      </c>
      <c r="G81" s="1">
        <v>233</v>
      </c>
      <c r="H81" s="1">
        <v>216</v>
      </c>
      <c r="I81" s="1">
        <v>138</v>
      </c>
      <c r="J81" s="1">
        <v>102</v>
      </c>
      <c r="K81" s="1">
        <v>49</v>
      </c>
      <c r="L81" s="1">
        <v>25</v>
      </c>
      <c r="M81" s="1">
        <v>23</v>
      </c>
      <c r="N81" s="1">
        <v>17</v>
      </c>
      <c r="O81" s="1">
        <v>59</v>
      </c>
      <c r="P81" s="1">
        <v>78</v>
      </c>
      <c r="Q81" s="1">
        <v>10</v>
      </c>
      <c r="R81" s="1">
        <v>346</v>
      </c>
      <c r="S81" s="1">
        <v>390</v>
      </c>
      <c r="T81" s="1">
        <v>332</v>
      </c>
    </row>
    <row r="82" spans="1:20" x14ac:dyDescent="0.3">
      <c r="A82" s="1" t="s">
        <v>80</v>
      </c>
      <c r="B82" s="1">
        <v>3530</v>
      </c>
      <c r="C82" s="1">
        <v>851</v>
      </c>
      <c r="D82" s="1">
        <v>241</v>
      </c>
      <c r="E82" s="1">
        <v>671</v>
      </c>
      <c r="F82" s="1">
        <v>203</v>
      </c>
      <c r="G82" s="1">
        <v>111</v>
      </c>
      <c r="H82" s="1">
        <v>135</v>
      </c>
      <c r="I82" s="1">
        <v>41</v>
      </c>
      <c r="J82" s="1">
        <v>81</v>
      </c>
      <c r="K82" s="1">
        <v>43</v>
      </c>
      <c r="L82" s="1">
        <v>50</v>
      </c>
      <c r="M82" s="1">
        <v>33</v>
      </c>
      <c r="N82" s="1">
        <v>29</v>
      </c>
      <c r="O82" s="1">
        <v>205</v>
      </c>
      <c r="P82" s="1">
        <v>168</v>
      </c>
      <c r="Q82" s="1">
        <v>76</v>
      </c>
      <c r="R82" s="1">
        <v>200</v>
      </c>
      <c r="S82" s="1">
        <v>226</v>
      </c>
      <c r="T82" s="1">
        <v>166</v>
      </c>
    </row>
    <row r="83" spans="1:20" x14ac:dyDescent="0.3">
      <c r="A83" s="1" t="s">
        <v>81</v>
      </c>
      <c r="B83" s="1">
        <v>3241</v>
      </c>
      <c r="C83" s="1">
        <v>393</v>
      </c>
      <c r="D83" s="1">
        <v>364</v>
      </c>
      <c r="E83" s="1">
        <v>422</v>
      </c>
      <c r="F83" s="1">
        <v>214</v>
      </c>
      <c r="G83" s="1">
        <v>172</v>
      </c>
      <c r="H83" s="1">
        <v>242</v>
      </c>
      <c r="I83" s="1">
        <v>163</v>
      </c>
      <c r="J83" s="1">
        <v>286</v>
      </c>
      <c r="K83" s="1">
        <v>238</v>
      </c>
      <c r="L83" s="1">
        <v>53</v>
      </c>
      <c r="M83" s="1">
        <v>43</v>
      </c>
      <c r="N83" s="1">
        <v>61</v>
      </c>
      <c r="O83" s="1">
        <v>152</v>
      </c>
      <c r="P83" s="1">
        <v>95</v>
      </c>
      <c r="Q83" s="1">
        <v>114</v>
      </c>
      <c r="R83" s="1">
        <v>68</v>
      </c>
      <c r="S83" s="1">
        <v>103</v>
      </c>
      <c r="T83" s="1">
        <v>58</v>
      </c>
    </row>
    <row r="84" spans="1:20" x14ac:dyDescent="0.3">
      <c r="A84" s="1" t="s">
        <v>82</v>
      </c>
      <c r="B84" s="1">
        <v>3139</v>
      </c>
      <c r="C84" s="1">
        <v>13</v>
      </c>
      <c r="D84" s="1">
        <v>0</v>
      </c>
      <c r="E84" s="1">
        <v>6</v>
      </c>
      <c r="F84" s="1">
        <v>237</v>
      </c>
      <c r="G84" s="1">
        <v>42</v>
      </c>
      <c r="H84" s="1">
        <v>24</v>
      </c>
      <c r="I84" s="1">
        <v>0</v>
      </c>
      <c r="J84" s="1">
        <v>0</v>
      </c>
      <c r="K84" s="1">
        <v>0</v>
      </c>
      <c r="L84" s="1">
        <v>387</v>
      </c>
      <c r="M84" s="1">
        <v>625</v>
      </c>
      <c r="N84" s="1">
        <v>6</v>
      </c>
      <c r="O84" s="1">
        <v>0</v>
      </c>
      <c r="P84" s="1">
        <v>0</v>
      </c>
      <c r="Q84" s="1">
        <v>0</v>
      </c>
      <c r="R84" s="1">
        <v>1648</v>
      </c>
      <c r="S84" s="1">
        <v>88</v>
      </c>
      <c r="T84" s="1">
        <v>63</v>
      </c>
    </row>
    <row r="85" spans="1:20" x14ac:dyDescent="0.3">
      <c r="A85" s="1" t="s">
        <v>83</v>
      </c>
      <c r="B85" s="1">
        <v>3070</v>
      </c>
      <c r="C85" s="1">
        <v>112</v>
      </c>
      <c r="D85" s="1">
        <v>152</v>
      </c>
      <c r="E85" s="1">
        <v>209</v>
      </c>
      <c r="F85" s="1">
        <v>90</v>
      </c>
      <c r="G85" s="1">
        <v>97</v>
      </c>
      <c r="H85" s="1">
        <v>128</v>
      </c>
      <c r="I85" s="1">
        <v>178</v>
      </c>
      <c r="J85" s="1">
        <v>272</v>
      </c>
      <c r="K85" s="1">
        <v>211</v>
      </c>
      <c r="L85" s="1">
        <v>326</v>
      </c>
      <c r="M85" s="1">
        <v>301</v>
      </c>
      <c r="N85" s="1">
        <v>210</v>
      </c>
      <c r="O85" s="1">
        <v>88</v>
      </c>
      <c r="P85" s="1">
        <v>74</v>
      </c>
      <c r="Q85" s="1">
        <v>87</v>
      </c>
      <c r="R85" s="1">
        <v>283</v>
      </c>
      <c r="S85" s="1">
        <v>188</v>
      </c>
      <c r="T85" s="1">
        <v>64</v>
      </c>
    </row>
    <row r="86" spans="1:20" x14ac:dyDescent="0.3">
      <c r="A86" s="1" t="s">
        <v>84</v>
      </c>
      <c r="B86" s="1">
        <v>3003</v>
      </c>
      <c r="C86" s="1">
        <v>272</v>
      </c>
      <c r="D86" s="1">
        <v>1101</v>
      </c>
      <c r="E86" s="1">
        <v>1135</v>
      </c>
      <c r="F86" s="1">
        <v>148</v>
      </c>
      <c r="G86" s="1">
        <v>180</v>
      </c>
      <c r="H86" s="1">
        <v>164</v>
      </c>
      <c r="I86" s="1">
        <v>0</v>
      </c>
      <c r="J86" s="1">
        <v>0</v>
      </c>
      <c r="K86" s="1">
        <v>0</v>
      </c>
      <c r="L86" s="1">
        <v>1</v>
      </c>
      <c r="M86" s="1">
        <v>0</v>
      </c>
      <c r="N86" s="1">
        <v>1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1</v>
      </c>
    </row>
    <row r="87" spans="1:20" x14ac:dyDescent="0.3">
      <c r="A87" s="1" t="s">
        <v>85</v>
      </c>
      <c r="B87" s="1">
        <v>2999</v>
      </c>
      <c r="C87" s="1">
        <v>148</v>
      </c>
      <c r="D87" s="1">
        <v>297</v>
      </c>
      <c r="E87" s="1">
        <v>318</v>
      </c>
      <c r="F87" s="1">
        <v>161</v>
      </c>
      <c r="G87" s="1">
        <v>185</v>
      </c>
      <c r="H87" s="1">
        <v>181</v>
      </c>
      <c r="I87" s="1">
        <v>186</v>
      </c>
      <c r="J87" s="1">
        <v>452</v>
      </c>
      <c r="K87" s="1">
        <v>216</v>
      </c>
      <c r="L87" s="1">
        <v>51</v>
      </c>
      <c r="M87" s="1">
        <v>43</v>
      </c>
      <c r="N87" s="1">
        <v>22</v>
      </c>
      <c r="O87" s="1">
        <v>68</v>
      </c>
      <c r="P87" s="1">
        <v>66</v>
      </c>
      <c r="Q87" s="1">
        <v>67</v>
      </c>
      <c r="R87" s="1">
        <v>295</v>
      </c>
      <c r="S87" s="1">
        <v>139</v>
      </c>
      <c r="T87" s="1">
        <v>104</v>
      </c>
    </row>
    <row r="88" spans="1:20" x14ac:dyDescent="0.3">
      <c r="A88" s="1" t="s">
        <v>86</v>
      </c>
      <c r="B88" s="1">
        <v>2854</v>
      </c>
      <c r="C88" s="1">
        <v>135</v>
      </c>
      <c r="D88" s="1">
        <v>501</v>
      </c>
      <c r="E88" s="1">
        <v>189</v>
      </c>
      <c r="F88" s="1">
        <v>65</v>
      </c>
      <c r="G88" s="1">
        <v>46</v>
      </c>
      <c r="H88" s="1">
        <v>79</v>
      </c>
      <c r="I88" s="1">
        <v>234</v>
      </c>
      <c r="J88" s="1">
        <v>506</v>
      </c>
      <c r="K88" s="1">
        <v>504</v>
      </c>
      <c r="L88" s="1">
        <v>63</v>
      </c>
      <c r="M88" s="1">
        <v>52</v>
      </c>
      <c r="N88" s="1">
        <v>14</v>
      </c>
      <c r="O88" s="1">
        <v>88</v>
      </c>
      <c r="P88" s="1">
        <v>50</v>
      </c>
      <c r="Q88" s="1">
        <v>60</v>
      </c>
      <c r="R88" s="1">
        <v>108</v>
      </c>
      <c r="S88" s="1">
        <v>104</v>
      </c>
      <c r="T88" s="1">
        <v>56</v>
      </c>
    </row>
    <row r="89" spans="1:20" x14ac:dyDescent="0.3">
      <c r="A89" s="1" t="s">
        <v>87</v>
      </c>
      <c r="B89" s="1">
        <v>2848</v>
      </c>
      <c r="C89" s="1">
        <v>2</v>
      </c>
      <c r="D89" s="1">
        <v>7</v>
      </c>
      <c r="E89" s="1">
        <v>8</v>
      </c>
      <c r="F89" s="1">
        <v>16</v>
      </c>
      <c r="G89" s="1">
        <v>10</v>
      </c>
      <c r="H89" s="1">
        <v>9</v>
      </c>
      <c r="I89" s="1">
        <v>42</v>
      </c>
      <c r="J89" s="1">
        <v>20</v>
      </c>
      <c r="K89" s="1">
        <v>35</v>
      </c>
      <c r="L89" s="1">
        <v>773</v>
      </c>
      <c r="M89" s="1">
        <v>896</v>
      </c>
      <c r="N89" s="1">
        <v>850</v>
      </c>
      <c r="O89" s="1">
        <v>0</v>
      </c>
      <c r="P89" s="1">
        <v>3</v>
      </c>
      <c r="Q89" s="1">
        <v>6</v>
      </c>
      <c r="R89" s="1">
        <v>65</v>
      </c>
      <c r="S89" s="1">
        <v>51</v>
      </c>
      <c r="T89" s="1">
        <v>55</v>
      </c>
    </row>
    <row r="90" spans="1:20" x14ac:dyDescent="0.3">
      <c r="A90" s="1" t="s">
        <v>88</v>
      </c>
      <c r="B90" s="1">
        <v>2786</v>
      </c>
      <c r="C90" s="1">
        <v>307</v>
      </c>
      <c r="D90" s="1">
        <v>157</v>
      </c>
      <c r="E90" s="1">
        <v>67</v>
      </c>
      <c r="F90" s="1">
        <v>564</v>
      </c>
      <c r="G90" s="1">
        <v>241</v>
      </c>
      <c r="H90" s="1">
        <v>202</v>
      </c>
      <c r="I90" s="1">
        <v>1</v>
      </c>
      <c r="J90" s="1">
        <v>0</v>
      </c>
      <c r="K90" s="1">
        <v>3</v>
      </c>
      <c r="L90" s="1">
        <v>1</v>
      </c>
      <c r="M90" s="1">
        <v>0</v>
      </c>
      <c r="N90" s="1">
        <v>1</v>
      </c>
      <c r="O90" s="1">
        <v>735</v>
      </c>
      <c r="P90" s="1">
        <v>142</v>
      </c>
      <c r="Q90" s="1">
        <v>150</v>
      </c>
      <c r="R90" s="1">
        <v>87</v>
      </c>
      <c r="S90" s="1">
        <v>91</v>
      </c>
      <c r="T90" s="1">
        <v>37</v>
      </c>
    </row>
    <row r="91" spans="1:20" x14ac:dyDescent="0.3">
      <c r="A91" s="1" t="s">
        <v>89</v>
      </c>
      <c r="B91" s="1">
        <v>2784</v>
      </c>
      <c r="C91" s="1">
        <v>492</v>
      </c>
      <c r="D91" s="1">
        <v>213</v>
      </c>
      <c r="E91" s="1">
        <v>243</v>
      </c>
      <c r="F91" s="1">
        <v>65</v>
      </c>
      <c r="G91" s="1">
        <v>19</v>
      </c>
      <c r="H91" s="1">
        <v>37</v>
      </c>
      <c r="I91" s="1">
        <v>244</v>
      </c>
      <c r="J91" s="1">
        <v>278</v>
      </c>
      <c r="K91" s="1">
        <v>213</v>
      </c>
      <c r="L91" s="1">
        <v>30</v>
      </c>
      <c r="M91" s="1">
        <v>24</v>
      </c>
      <c r="N91" s="1">
        <v>33</v>
      </c>
      <c r="O91" s="1">
        <v>44</v>
      </c>
      <c r="P91" s="1">
        <v>17</v>
      </c>
      <c r="Q91" s="1">
        <v>13</v>
      </c>
      <c r="R91" s="1">
        <v>289</v>
      </c>
      <c r="S91" s="1">
        <v>379</v>
      </c>
      <c r="T91" s="1">
        <v>151</v>
      </c>
    </row>
    <row r="92" spans="1:20" x14ac:dyDescent="0.3">
      <c r="A92" s="1" t="s">
        <v>90</v>
      </c>
      <c r="B92" s="1">
        <v>2663</v>
      </c>
      <c r="C92" s="1">
        <v>0</v>
      </c>
      <c r="D92" s="1">
        <v>0</v>
      </c>
      <c r="E92" s="1">
        <v>5</v>
      </c>
      <c r="F92" s="1">
        <v>1</v>
      </c>
      <c r="G92" s="1">
        <v>0</v>
      </c>
      <c r="H92" s="1">
        <v>8</v>
      </c>
      <c r="I92" s="1">
        <v>742</v>
      </c>
      <c r="J92" s="1">
        <v>733</v>
      </c>
      <c r="K92" s="1">
        <v>961</v>
      </c>
      <c r="L92" s="1">
        <v>97</v>
      </c>
      <c r="M92" s="1">
        <v>40</v>
      </c>
      <c r="N92" s="1">
        <v>48</v>
      </c>
      <c r="O92" s="1">
        <v>4</v>
      </c>
      <c r="P92" s="1">
        <v>1</v>
      </c>
      <c r="Q92" s="1">
        <v>2</v>
      </c>
      <c r="R92" s="1">
        <v>4</v>
      </c>
      <c r="S92" s="1">
        <v>11</v>
      </c>
      <c r="T92" s="1">
        <v>6</v>
      </c>
    </row>
    <row r="93" spans="1:20" x14ac:dyDescent="0.3">
      <c r="A93" s="1" t="s">
        <v>91</v>
      </c>
      <c r="B93" s="1">
        <v>2478</v>
      </c>
      <c r="C93" s="1">
        <v>205</v>
      </c>
      <c r="D93" s="1">
        <v>95</v>
      </c>
      <c r="E93" s="1">
        <v>176</v>
      </c>
      <c r="F93" s="1">
        <v>80</v>
      </c>
      <c r="G93" s="1">
        <v>71</v>
      </c>
      <c r="H93" s="1">
        <v>72</v>
      </c>
      <c r="I93" s="1">
        <v>131</v>
      </c>
      <c r="J93" s="1">
        <v>175</v>
      </c>
      <c r="K93" s="1">
        <v>218</v>
      </c>
      <c r="L93" s="1">
        <v>193</v>
      </c>
      <c r="M93" s="1">
        <v>174</v>
      </c>
      <c r="N93" s="1">
        <v>167</v>
      </c>
      <c r="O93" s="1">
        <v>160</v>
      </c>
      <c r="P93" s="1">
        <v>150</v>
      </c>
      <c r="Q93" s="1">
        <v>156</v>
      </c>
      <c r="R93" s="1">
        <v>112</v>
      </c>
      <c r="S93" s="1">
        <v>87</v>
      </c>
      <c r="T93" s="1">
        <v>56</v>
      </c>
    </row>
    <row r="94" spans="1:20" x14ac:dyDescent="0.3">
      <c r="A94" s="1" t="s">
        <v>92</v>
      </c>
      <c r="B94" s="1">
        <v>2455</v>
      </c>
      <c r="C94" s="1">
        <v>401</v>
      </c>
      <c r="D94" s="1">
        <v>51</v>
      </c>
      <c r="E94" s="1">
        <v>96</v>
      </c>
      <c r="F94" s="1">
        <v>310</v>
      </c>
      <c r="G94" s="1">
        <v>318</v>
      </c>
      <c r="H94" s="1">
        <v>395</v>
      </c>
      <c r="I94" s="1">
        <v>12</v>
      </c>
      <c r="J94" s="1">
        <v>8</v>
      </c>
      <c r="K94" s="1">
        <v>18</v>
      </c>
      <c r="L94" s="1">
        <v>250</v>
      </c>
      <c r="M94" s="1">
        <v>194</v>
      </c>
      <c r="N94" s="1">
        <v>169</v>
      </c>
      <c r="O94" s="1">
        <v>8</v>
      </c>
      <c r="P94" s="1">
        <v>8</v>
      </c>
      <c r="Q94" s="1">
        <v>2</v>
      </c>
      <c r="R94" s="1">
        <v>95</v>
      </c>
      <c r="S94" s="1">
        <v>77</v>
      </c>
      <c r="T94" s="1">
        <v>43</v>
      </c>
    </row>
    <row r="95" spans="1:20" x14ac:dyDescent="0.3">
      <c r="A95" s="1" t="s">
        <v>93</v>
      </c>
      <c r="B95" s="1">
        <v>2428</v>
      </c>
      <c r="C95" s="1">
        <v>167</v>
      </c>
      <c r="D95" s="1">
        <v>241</v>
      </c>
      <c r="E95" s="1">
        <v>243</v>
      </c>
      <c r="F95" s="1">
        <v>127</v>
      </c>
      <c r="G95" s="1">
        <v>135</v>
      </c>
      <c r="H95" s="1">
        <v>151</v>
      </c>
      <c r="I95" s="1">
        <v>8</v>
      </c>
      <c r="J95" s="1">
        <v>9</v>
      </c>
      <c r="K95" s="1">
        <v>4</v>
      </c>
      <c r="L95" s="1">
        <v>5</v>
      </c>
      <c r="M95" s="1">
        <v>7</v>
      </c>
      <c r="N95" s="1">
        <v>3</v>
      </c>
      <c r="O95" s="1">
        <v>61</v>
      </c>
      <c r="P95" s="1">
        <v>94</v>
      </c>
      <c r="Q95" s="1">
        <v>108</v>
      </c>
      <c r="R95" s="1">
        <v>477</v>
      </c>
      <c r="S95" s="1">
        <v>254</v>
      </c>
      <c r="T95" s="1">
        <v>334</v>
      </c>
    </row>
    <row r="96" spans="1:20" x14ac:dyDescent="0.3">
      <c r="A96" s="1" t="s">
        <v>94</v>
      </c>
      <c r="B96" s="1">
        <v>2388</v>
      </c>
      <c r="C96" s="1">
        <v>133</v>
      </c>
      <c r="D96" s="1">
        <v>348</v>
      </c>
      <c r="E96" s="1">
        <v>233</v>
      </c>
      <c r="F96" s="1">
        <v>218</v>
      </c>
      <c r="G96" s="1">
        <v>587</v>
      </c>
      <c r="H96" s="1">
        <v>423</v>
      </c>
      <c r="I96" s="1">
        <v>12</v>
      </c>
      <c r="J96" s="1">
        <v>2</v>
      </c>
      <c r="K96" s="1">
        <v>26</v>
      </c>
      <c r="L96" s="1">
        <v>8</v>
      </c>
      <c r="M96" s="1">
        <v>5</v>
      </c>
      <c r="N96" s="1">
        <v>5</v>
      </c>
      <c r="O96" s="1">
        <v>71</v>
      </c>
      <c r="P96" s="1">
        <v>61</v>
      </c>
      <c r="Q96" s="1">
        <v>37</v>
      </c>
      <c r="R96" s="1">
        <v>99</v>
      </c>
      <c r="S96" s="1">
        <v>84</v>
      </c>
      <c r="T96" s="1">
        <v>36</v>
      </c>
    </row>
    <row r="97" spans="1:20" x14ac:dyDescent="0.3">
      <c r="A97" s="1" t="s">
        <v>95</v>
      </c>
      <c r="B97" s="1">
        <v>2351</v>
      </c>
      <c r="C97" s="1">
        <v>97</v>
      </c>
      <c r="D97" s="1">
        <v>4</v>
      </c>
      <c r="E97" s="1">
        <v>31</v>
      </c>
      <c r="F97" s="1">
        <v>646</v>
      </c>
      <c r="G97" s="1">
        <v>566</v>
      </c>
      <c r="H97" s="1">
        <v>754</v>
      </c>
      <c r="I97" s="1">
        <v>1</v>
      </c>
      <c r="J97" s="1">
        <v>4</v>
      </c>
      <c r="K97" s="1">
        <v>0</v>
      </c>
      <c r="L97" s="1">
        <v>11</v>
      </c>
      <c r="M97" s="1">
        <v>17</v>
      </c>
      <c r="N97" s="1">
        <v>12</v>
      </c>
      <c r="O97" s="1">
        <v>0</v>
      </c>
      <c r="P97" s="1">
        <v>0</v>
      </c>
      <c r="Q97" s="1">
        <v>0</v>
      </c>
      <c r="R97" s="1">
        <v>66</v>
      </c>
      <c r="S97" s="1">
        <v>100</v>
      </c>
      <c r="T97" s="1">
        <v>42</v>
      </c>
    </row>
    <row r="98" spans="1:20" x14ac:dyDescent="0.3">
      <c r="A98" s="1" t="s">
        <v>96</v>
      </c>
      <c r="B98" s="1">
        <v>2327</v>
      </c>
      <c r="C98" s="1">
        <v>50</v>
      </c>
      <c r="D98" s="1">
        <v>139</v>
      </c>
      <c r="E98" s="1">
        <v>94</v>
      </c>
      <c r="F98" s="1">
        <v>34</v>
      </c>
      <c r="G98" s="1">
        <v>32</v>
      </c>
      <c r="H98" s="1">
        <v>24</v>
      </c>
      <c r="I98" s="1">
        <v>428</v>
      </c>
      <c r="J98" s="1">
        <v>464</v>
      </c>
      <c r="K98" s="1">
        <v>463</v>
      </c>
      <c r="L98" s="1">
        <v>64</v>
      </c>
      <c r="M98" s="1">
        <v>43</v>
      </c>
      <c r="N98" s="1">
        <v>61</v>
      </c>
      <c r="O98" s="1">
        <v>79</v>
      </c>
      <c r="P98" s="1">
        <v>58</v>
      </c>
      <c r="Q98" s="1">
        <v>47</v>
      </c>
      <c r="R98" s="1">
        <v>88</v>
      </c>
      <c r="S98" s="1">
        <v>104</v>
      </c>
      <c r="T98" s="1">
        <v>55</v>
      </c>
    </row>
    <row r="99" spans="1:20" x14ac:dyDescent="0.3">
      <c r="A99" s="1" t="s">
        <v>97</v>
      </c>
      <c r="B99" s="1">
        <v>2118</v>
      </c>
      <c r="C99" s="1">
        <v>139</v>
      </c>
      <c r="D99" s="1">
        <v>13</v>
      </c>
      <c r="E99" s="1">
        <v>27</v>
      </c>
      <c r="F99" s="1">
        <v>237</v>
      </c>
      <c r="G99" s="1">
        <v>187</v>
      </c>
      <c r="H99" s="1">
        <v>185</v>
      </c>
      <c r="I99" s="1">
        <v>7</v>
      </c>
      <c r="J99" s="1">
        <v>6</v>
      </c>
      <c r="K99" s="1">
        <v>2</v>
      </c>
      <c r="L99" s="1">
        <v>55</v>
      </c>
      <c r="M99" s="1">
        <v>21</v>
      </c>
      <c r="N99" s="1">
        <v>14</v>
      </c>
      <c r="O99" s="1">
        <v>53</v>
      </c>
      <c r="P99" s="1">
        <v>44</v>
      </c>
      <c r="Q99" s="1">
        <v>85</v>
      </c>
      <c r="R99" s="1">
        <v>503</v>
      </c>
      <c r="S99" s="1">
        <v>271</v>
      </c>
      <c r="T99" s="1">
        <v>269</v>
      </c>
    </row>
    <row r="100" spans="1:20" x14ac:dyDescent="0.3">
      <c r="A100" s="1" t="s">
        <v>98</v>
      </c>
      <c r="B100" s="1">
        <v>1971</v>
      </c>
      <c r="C100" s="1">
        <v>33</v>
      </c>
      <c r="D100" s="1">
        <v>26</v>
      </c>
      <c r="E100" s="1">
        <v>110</v>
      </c>
      <c r="F100" s="1">
        <v>32</v>
      </c>
      <c r="G100" s="1">
        <v>32</v>
      </c>
      <c r="H100" s="1">
        <v>58</v>
      </c>
      <c r="I100" s="1">
        <v>240</v>
      </c>
      <c r="J100" s="1">
        <v>381</v>
      </c>
      <c r="K100" s="1">
        <v>394</v>
      </c>
      <c r="L100" s="1">
        <v>60</v>
      </c>
      <c r="M100" s="1">
        <v>58</v>
      </c>
      <c r="N100" s="1">
        <v>60</v>
      </c>
      <c r="O100" s="1">
        <v>59</v>
      </c>
      <c r="P100" s="1">
        <v>26</v>
      </c>
      <c r="Q100" s="1">
        <v>23</v>
      </c>
      <c r="R100" s="1">
        <v>107</v>
      </c>
      <c r="S100" s="1">
        <v>192</v>
      </c>
      <c r="T100" s="1">
        <v>80</v>
      </c>
    </row>
    <row r="101" spans="1:20" x14ac:dyDescent="0.3">
      <c r="A101" s="1" t="s">
        <v>99</v>
      </c>
      <c r="B101" s="1">
        <v>1905</v>
      </c>
      <c r="C101" s="1">
        <v>0</v>
      </c>
      <c r="D101" s="1">
        <v>1</v>
      </c>
      <c r="E101" s="1">
        <v>5</v>
      </c>
      <c r="F101" s="1">
        <v>9</v>
      </c>
      <c r="G101" s="1">
        <v>96</v>
      </c>
      <c r="H101" s="1">
        <v>0</v>
      </c>
      <c r="I101" s="1">
        <v>210</v>
      </c>
      <c r="J101" s="1">
        <v>178</v>
      </c>
      <c r="K101" s="1">
        <v>48</v>
      </c>
      <c r="L101" s="1">
        <v>77</v>
      </c>
      <c r="M101" s="1">
        <v>27</v>
      </c>
      <c r="N101" s="1">
        <v>97</v>
      </c>
      <c r="O101" s="1">
        <v>350</v>
      </c>
      <c r="P101" s="1">
        <v>304</v>
      </c>
      <c r="Q101" s="1">
        <v>461</v>
      </c>
      <c r="R101" s="1">
        <v>19</v>
      </c>
      <c r="S101" s="1">
        <v>19</v>
      </c>
      <c r="T101" s="1">
        <v>4</v>
      </c>
    </row>
    <row r="102" spans="1:20" x14ac:dyDescent="0.3">
      <c r="A102" s="1" t="s">
        <v>100</v>
      </c>
      <c r="B102" s="1">
        <v>1712</v>
      </c>
      <c r="C102" s="1">
        <v>47</v>
      </c>
      <c r="D102" s="1">
        <v>110</v>
      </c>
      <c r="E102" s="1">
        <v>140</v>
      </c>
      <c r="F102" s="1">
        <v>35</v>
      </c>
      <c r="G102" s="1">
        <v>88</v>
      </c>
      <c r="H102" s="1">
        <v>101</v>
      </c>
      <c r="I102" s="1">
        <v>1065</v>
      </c>
      <c r="J102" s="1">
        <v>30</v>
      </c>
      <c r="K102" s="1">
        <v>0</v>
      </c>
      <c r="L102" s="1">
        <v>2</v>
      </c>
      <c r="M102" s="1">
        <v>0</v>
      </c>
      <c r="N102" s="1">
        <v>0</v>
      </c>
      <c r="O102" s="1">
        <v>37</v>
      </c>
      <c r="P102" s="1">
        <v>12</v>
      </c>
      <c r="Q102" s="1">
        <v>35</v>
      </c>
      <c r="R102" s="1">
        <v>2</v>
      </c>
      <c r="S102" s="1">
        <v>6</v>
      </c>
      <c r="T102" s="1">
        <v>2</v>
      </c>
    </row>
    <row r="103" spans="1:20" x14ac:dyDescent="0.3">
      <c r="A103" s="1" t="s">
        <v>101</v>
      </c>
      <c r="B103" s="1">
        <v>1636</v>
      </c>
      <c r="C103" s="1">
        <v>0</v>
      </c>
      <c r="D103" s="1">
        <v>3</v>
      </c>
      <c r="E103" s="1">
        <v>0</v>
      </c>
      <c r="F103" s="1">
        <v>2</v>
      </c>
      <c r="G103" s="1">
        <v>1</v>
      </c>
      <c r="H103" s="1">
        <v>5</v>
      </c>
      <c r="I103" s="1">
        <v>250</v>
      </c>
      <c r="J103" s="1">
        <v>223</v>
      </c>
      <c r="K103" s="1">
        <v>281</v>
      </c>
      <c r="L103" s="1">
        <v>237</v>
      </c>
      <c r="M103" s="1">
        <v>153</v>
      </c>
      <c r="N103" s="1">
        <v>98</v>
      </c>
      <c r="O103" s="1">
        <v>98</v>
      </c>
      <c r="P103" s="1">
        <v>138</v>
      </c>
      <c r="Q103" s="1">
        <v>54</v>
      </c>
      <c r="R103" s="1">
        <v>49</v>
      </c>
      <c r="S103" s="1">
        <v>31</v>
      </c>
      <c r="T103" s="1">
        <v>13</v>
      </c>
    </row>
    <row r="104" spans="1:20" x14ac:dyDescent="0.3">
      <c r="A104" s="1" t="s">
        <v>102</v>
      </c>
      <c r="B104" s="1">
        <v>1586</v>
      </c>
      <c r="C104" s="1">
        <v>52</v>
      </c>
      <c r="D104" s="1">
        <v>158</v>
      </c>
      <c r="E104" s="1">
        <v>120</v>
      </c>
      <c r="F104" s="1">
        <v>145</v>
      </c>
      <c r="G104" s="1">
        <v>85</v>
      </c>
      <c r="H104" s="1">
        <v>59</v>
      </c>
      <c r="I104" s="1">
        <v>80</v>
      </c>
      <c r="J104" s="1">
        <v>90</v>
      </c>
      <c r="K104" s="1">
        <v>140</v>
      </c>
      <c r="L104" s="1">
        <v>44</v>
      </c>
      <c r="M104" s="1">
        <v>29</v>
      </c>
      <c r="N104" s="1">
        <v>28</v>
      </c>
      <c r="O104" s="1">
        <v>63</v>
      </c>
      <c r="P104" s="1">
        <v>52</v>
      </c>
      <c r="Q104" s="1">
        <v>36</v>
      </c>
      <c r="R104" s="1">
        <v>152</v>
      </c>
      <c r="S104" s="1">
        <v>150</v>
      </c>
      <c r="T104" s="1">
        <v>103</v>
      </c>
    </row>
    <row r="105" spans="1:20" x14ac:dyDescent="0.3">
      <c r="A105" s="1" t="s">
        <v>103</v>
      </c>
      <c r="B105" s="1">
        <v>1554</v>
      </c>
      <c r="C105" s="1">
        <v>0</v>
      </c>
      <c r="D105" s="1">
        <v>2</v>
      </c>
      <c r="E105" s="1">
        <v>0</v>
      </c>
      <c r="F105" s="1">
        <v>0</v>
      </c>
      <c r="G105" s="1">
        <v>0</v>
      </c>
      <c r="H105" s="1">
        <v>3</v>
      </c>
      <c r="I105" s="1">
        <v>301</v>
      </c>
      <c r="J105" s="1">
        <v>466</v>
      </c>
      <c r="K105" s="1">
        <v>199</v>
      </c>
      <c r="L105" s="1">
        <v>214</v>
      </c>
      <c r="M105" s="1">
        <v>120</v>
      </c>
      <c r="N105" s="1">
        <v>113</v>
      </c>
      <c r="O105" s="1">
        <v>93</v>
      </c>
      <c r="P105" s="1">
        <v>2</v>
      </c>
      <c r="Q105" s="1">
        <v>30</v>
      </c>
      <c r="R105" s="1">
        <v>5</v>
      </c>
      <c r="S105" s="1">
        <v>4</v>
      </c>
      <c r="T105" s="1">
        <v>2</v>
      </c>
    </row>
    <row r="106" spans="1:20" x14ac:dyDescent="0.3">
      <c r="A106" s="1" t="s">
        <v>104</v>
      </c>
      <c r="B106" s="1">
        <v>1467</v>
      </c>
      <c r="C106" s="1">
        <v>46</v>
      </c>
      <c r="D106" s="1">
        <v>11</v>
      </c>
      <c r="E106" s="1">
        <v>12</v>
      </c>
      <c r="F106" s="1">
        <v>68</v>
      </c>
      <c r="G106" s="1">
        <v>17</v>
      </c>
      <c r="H106" s="1">
        <v>23</v>
      </c>
      <c r="I106" s="1">
        <v>10</v>
      </c>
      <c r="J106" s="1">
        <v>6</v>
      </c>
      <c r="K106" s="1">
        <v>15</v>
      </c>
      <c r="L106" s="1">
        <v>217</v>
      </c>
      <c r="M106" s="1">
        <v>195</v>
      </c>
      <c r="N106" s="1">
        <v>92</v>
      </c>
      <c r="O106" s="1">
        <v>50</v>
      </c>
      <c r="P106" s="1">
        <v>45</v>
      </c>
      <c r="Q106" s="1">
        <v>42</v>
      </c>
      <c r="R106" s="1">
        <v>363</v>
      </c>
      <c r="S106" s="1">
        <v>117</v>
      </c>
      <c r="T106" s="1">
        <v>138</v>
      </c>
    </row>
    <row r="107" spans="1:20" x14ac:dyDescent="0.3">
      <c r="A107" s="1" t="s">
        <v>105</v>
      </c>
      <c r="B107" s="1">
        <v>1342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6</v>
      </c>
      <c r="M107" s="1">
        <v>1333</v>
      </c>
      <c r="N107" s="1">
        <v>3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</row>
    <row r="108" spans="1:20" x14ac:dyDescent="0.3">
      <c r="A108" s="1" t="s">
        <v>106</v>
      </c>
      <c r="B108" s="1">
        <v>1332</v>
      </c>
      <c r="C108" s="1">
        <v>128</v>
      </c>
      <c r="D108" s="1">
        <v>119</v>
      </c>
      <c r="E108" s="1">
        <v>198</v>
      </c>
      <c r="F108" s="1">
        <v>45</v>
      </c>
      <c r="G108" s="1">
        <v>52</v>
      </c>
      <c r="H108" s="1">
        <v>24</v>
      </c>
      <c r="I108" s="1">
        <v>0</v>
      </c>
      <c r="J108" s="1">
        <v>7</v>
      </c>
      <c r="K108" s="1">
        <v>0</v>
      </c>
      <c r="L108" s="1">
        <v>0</v>
      </c>
      <c r="M108" s="1">
        <v>4</v>
      </c>
      <c r="N108" s="1">
        <v>3</v>
      </c>
      <c r="O108" s="1">
        <v>46</v>
      </c>
      <c r="P108" s="1">
        <v>46</v>
      </c>
      <c r="Q108" s="1">
        <v>21</v>
      </c>
      <c r="R108" s="1">
        <v>307</v>
      </c>
      <c r="S108" s="1">
        <v>206</v>
      </c>
      <c r="T108" s="1">
        <v>126</v>
      </c>
    </row>
    <row r="109" spans="1:20" x14ac:dyDescent="0.3">
      <c r="A109" s="1" t="s">
        <v>107</v>
      </c>
      <c r="B109" s="1">
        <v>1320</v>
      </c>
      <c r="C109" s="1">
        <v>65</v>
      </c>
      <c r="D109" s="1">
        <v>2</v>
      </c>
      <c r="E109" s="1">
        <v>67</v>
      </c>
      <c r="F109" s="1">
        <v>76</v>
      </c>
      <c r="G109" s="1">
        <v>49</v>
      </c>
      <c r="H109" s="1">
        <v>85</v>
      </c>
      <c r="I109" s="1">
        <v>1</v>
      </c>
      <c r="J109" s="1">
        <v>0</v>
      </c>
      <c r="K109" s="1">
        <v>1</v>
      </c>
      <c r="L109" s="1">
        <v>3</v>
      </c>
      <c r="M109" s="1">
        <v>1</v>
      </c>
      <c r="N109" s="1">
        <v>1</v>
      </c>
      <c r="O109" s="1">
        <v>0</v>
      </c>
      <c r="P109" s="1">
        <v>0</v>
      </c>
      <c r="Q109" s="1">
        <v>3</v>
      </c>
      <c r="R109" s="1">
        <v>440</v>
      </c>
      <c r="S109" s="1">
        <v>302</v>
      </c>
      <c r="T109" s="1">
        <v>224</v>
      </c>
    </row>
    <row r="110" spans="1:20" x14ac:dyDescent="0.3">
      <c r="A110" s="1" t="s">
        <v>108</v>
      </c>
      <c r="B110" s="1">
        <v>1316</v>
      </c>
      <c r="C110" s="1">
        <v>484</v>
      </c>
      <c r="D110" s="1">
        <v>23</v>
      </c>
      <c r="E110" s="1">
        <v>196</v>
      </c>
      <c r="F110" s="1">
        <v>79</v>
      </c>
      <c r="G110" s="1">
        <v>36</v>
      </c>
      <c r="H110" s="1">
        <v>103</v>
      </c>
      <c r="I110" s="1">
        <v>2</v>
      </c>
      <c r="J110" s="1">
        <v>4</v>
      </c>
      <c r="K110" s="1">
        <v>0</v>
      </c>
      <c r="L110" s="1">
        <v>1</v>
      </c>
      <c r="M110" s="1">
        <v>2</v>
      </c>
      <c r="N110" s="1">
        <v>8</v>
      </c>
      <c r="O110" s="1">
        <v>0</v>
      </c>
      <c r="P110" s="1">
        <v>0</v>
      </c>
      <c r="Q110" s="1">
        <v>0</v>
      </c>
      <c r="R110" s="1">
        <v>196</v>
      </c>
      <c r="S110" s="1">
        <v>135</v>
      </c>
      <c r="T110" s="1">
        <v>47</v>
      </c>
    </row>
    <row r="111" spans="1:20" x14ac:dyDescent="0.3">
      <c r="A111" s="1" t="s">
        <v>109</v>
      </c>
      <c r="B111" s="1">
        <v>1295</v>
      </c>
      <c r="C111" s="1">
        <v>85</v>
      </c>
      <c r="D111" s="1">
        <v>161</v>
      </c>
      <c r="E111" s="1">
        <v>162</v>
      </c>
      <c r="F111" s="1">
        <v>33</v>
      </c>
      <c r="G111" s="1">
        <v>19</v>
      </c>
      <c r="H111" s="1">
        <v>39</v>
      </c>
      <c r="I111" s="1">
        <v>12</v>
      </c>
      <c r="J111" s="1">
        <v>9</v>
      </c>
      <c r="K111" s="1">
        <v>12</v>
      </c>
      <c r="L111" s="1">
        <v>1</v>
      </c>
      <c r="M111" s="1">
        <v>2</v>
      </c>
      <c r="N111" s="1">
        <v>3</v>
      </c>
      <c r="O111" s="1">
        <v>155</v>
      </c>
      <c r="P111" s="1">
        <v>107</v>
      </c>
      <c r="Q111" s="1">
        <v>75</v>
      </c>
      <c r="R111" s="1">
        <v>138</v>
      </c>
      <c r="S111" s="1">
        <v>190</v>
      </c>
      <c r="T111" s="1">
        <v>92</v>
      </c>
    </row>
    <row r="112" spans="1:20" x14ac:dyDescent="0.3">
      <c r="A112" s="1" t="s">
        <v>110</v>
      </c>
      <c r="B112" s="1">
        <v>1169</v>
      </c>
      <c r="C112" s="1">
        <v>80</v>
      </c>
      <c r="D112" s="1">
        <v>110</v>
      </c>
      <c r="E112" s="1">
        <v>212</v>
      </c>
      <c r="F112" s="1">
        <v>48</v>
      </c>
      <c r="G112" s="1">
        <v>18</v>
      </c>
      <c r="H112" s="1">
        <v>74</v>
      </c>
      <c r="I112" s="1">
        <v>79</v>
      </c>
      <c r="J112" s="1">
        <v>48</v>
      </c>
      <c r="K112" s="1">
        <v>56</v>
      </c>
      <c r="L112" s="1">
        <v>14</v>
      </c>
      <c r="M112" s="1">
        <v>10</v>
      </c>
      <c r="N112" s="1">
        <v>3</v>
      </c>
      <c r="O112" s="1">
        <v>30</v>
      </c>
      <c r="P112" s="1">
        <v>50</v>
      </c>
      <c r="Q112" s="1">
        <v>31</v>
      </c>
      <c r="R112" s="1">
        <v>99</v>
      </c>
      <c r="S112" s="1">
        <v>147</v>
      </c>
      <c r="T112" s="1">
        <v>60</v>
      </c>
    </row>
    <row r="113" spans="1:20" x14ac:dyDescent="0.3">
      <c r="A113" s="1" t="s">
        <v>111</v>
      </c>
      <c r="B113" s="1">
        <v>1166</v>
      </c>
      <c r="C113" s="1">
        <v>116</v>
      </c>
      <c r="D113" s="1">
        <v>24</v>
      </c>
      <c r="E113" s="1">
        <v>91</v>
      </c>
      <c r="F113" s="1">
        <v>129</v>
      </c>
      <c r="G113" s="1">
        <v>53</v>
      </c>
      <c r="H113" s="1">
        <v>89</v>
      </c>
      <c r="I113" s="1">
        <v>0</v>
      </c>
      <c r="J113" s="1">
        <v>0</v>
      </c>
      <c r="K113" s="1">
        <v>0</v>
      </c>
      <c r="L113" s="1">
        <v>13</v>
      </c>
      <c r="M113" s="1">
        <v>16</v>
      </c>
      <c r="N113" s="1">
        <v>4</v>
      </c>
      <c r="O113" s="1">
        <v>67</v>
      </c>
      <c r="P113" s="1">
        <v>129</v>
      </c>
      <c r="Q113" s="1">
        <v>80</v>
      </c>
      <c r="R113" s="1">
        <v>86</v>
      </c>
      <c r="S113" s="1">
        <v>187</v>
      </c>
      <c r="T113" s="1">
        <v>82</v>
      </c>
    </row>
    <row r="114" spans="1:20" x14ac:dyDescent="0.3">
      <c r="A114" s="1" t="s">
        <v>112</v>
      </c>
      <c r="B114" s="1">
        <v>1160</v>
      </c>
      <c r="C114" s="1">
        <v>5</v>
      </c>
      <c r="D114" s="1">
        <v>45</v>
      </c>
      <c r="E114" s="1">
        <v>5</v>
      </c>
      <c r="F114" s="1">
        <v>109</v>
      </c>
      <c r="G114" s="1">
        <v>186</v>
      </c>
      <c r="H114" s="1">
        <v>57</v>
      </c>
      <c r="I114" s="1">
        <v>1</v>
      </c>
      <c r="J114" s="1">
        <v>0</v>
      </c>
      <c r="K114" s="1">
        <v>0</v>
      </c>
      <c r="L114" s="1">
        <v>126</v>
      </c>
      <c r="M114" s="1">
        <v>133</v>
      </c>
      <c r="N114" s="1">
        <v>102</v>
      </c>
      <c r="O114" s="1">
        <v>50</v>
      </c>
      <c r="P114" s="1">
        <v>53</v>
      </c>
      <c r="Q114" s="1">
        <v>38</v>
      </c>
      <c r="R114" s="1">
        <v>100</v>
      </c>
      <c r="S114" s="1">
        <v>118</v>
      </c>
      <c r="T114" s="1">
        <v>32</v>
      </c>
    </row>
    <row r="115" spans="1:20" x14ac:dyDescent="0.3">
      <c r="A115" s="1" t="s">
        <v>113</v>
      </c>
      <c r="B115" s="1">
        <v>1114</v>
      </c>
      <c r="C115" s="1">
        <v>68</v>
      </c>
      <c r="D115" s="1">
        <v>7</v>
      </c>
      <c r="E115" s="1">
        <v>18</v>
      </c>
      <c r="F115" s="1">
        <v>34</v>
      </c>
      <c r="G115" s="1">
        <v>55</v>
      </c>
      <c r="H115" s="1">
        <v>60</v>
      </c>
      <c r="I115" s="1">
        <v>53</v>
      </c>
      <c r="J115" s="1">
        <v>14</v>
      </c>
      <c r="K115" s="1">
        <v>17</v>
      </c>
      <c r="L115" s="1">
        <v>243</v>
      </c>
      <c r="M115" s="1">
        <v>146</v>
      </c>
      <c r="N115" s="1">
        <v>109</v>
      </c>
      <c r="O115" s="1">
        <v>8</v>
      </c>
      <c r="P115" s="1">
        <v>13</v>
      </c>
      <c r="Q115" s="1">
        <v>7</v>
      </c>
      <c r="R115" s="1">
        <v>81</v>
      </c>
      <c r="S115" s="1">
        <v>94</v>
      </c>
      <c r="T115" s="1">
        <v>87</v>
      </c>
    </row>
    <row r="116" spans="1:20" x14ac:dyDescent="0.3">
      <c r="A116" s="1" t="s">
        <v>114</v>
      </c>
      <c r="B116" s="1">
        <v>1082</v>
      </c>
      <c r="C116" s="1">
        <v>112</v>
      </c>
      <c r="D116" s="1">
        <v>62</v>
      </c>
      <c r="E116" s="1">
        <v>135</v>
      </c>
      <c r="F116" s="1">
        <v>154</v>
      </c>
      <c r="G116" s="1">
        <v>231</v>
      </c>
      <c r="H116" s="1">
        <v>235</v>
      </c>
      <c r="I116" s="1">
        <v>9</v>
      </c>
      <c r="J116" s="1">
        <v>5</v>
      </c>
      <c r="K116" s="1">
        <v>3</v>
      </c>
      <c r="L116" s="1">
        <v>6</v>
      </c>
      <c r="M116" s="1">
        <v>4</v>
      </c>
      <c r="N116" s="1">
        <v>11</v>
      </c>
      <c r="O116" s="1">
        <v>0</v>
      </c>
      <c r="P116" s="1">
        <v>2</v>
      </c>
      <c r="Q116" s="1">
        <v>1</v>
      </c>
      <c r="R116" s="1">
        <v>58</v>
      </c>
      <c r="S116" s="1">
        <v>26</v>
      </c>
      <c r="T116" s="1">
        <v>28</v>
      </c>
    </row>
    <row r="117" spans="1:20" x14ac:dyDescent="0.3">
      <c r="A117" s="1" t="s">
        <v>115</v>
      </c>
      <c r="B117" s="1">
        <v>1033</v>
      </c>
      <c r="C117" s="1">
        <v>31</v>
      </c>
      <c r="D117" s="1">
        <v>37</v>
      </c>
      <c r="E117" s="1">
        <v>51</v>
      </c>
      <c r="F117" s="1">
        <v>11</v>
      </c>
      <c r="G117" s="1">
        <v>0</v>
      </c>
      <c r="H117" s="1">
        <v>8</v>
      </c>
      <c r="I117" s="1">
        <v>209</v>
      </c>
      <c r="J117" s="1">
        <v>225</v>
      </c>
      <c r="K117" s="1">
        <v>257</v>
      </c>
      <c r="L117" s="1">
        <v>35</v>
      </c>
      <c r="M117" s="1">
        <v>37</v>
      </c>
      <c r="N117" s="1">
        <v>17</v>
      </c>
      <c r="O117" s="1">
        <v>12</v>
      </c>
      <c r="P117" s="1">
        <v>21</v>
      </c>
      <c r="Q117" s="1">
        <v>2</v>
      </c>
      <c r="R117" s="1">
        <v>37</v>
      </c>
      <c r="S117" s="1">
        <v>32</v>
      </c>
      <c r="T117" s="1">
        <v>11</v>
      </c>
    </row>
    <row r="118" spans="1:20" x14ac:dyDescent="0.3">
      <c r="A118" s="1" t="s">
        <v>116</v>
      </c>
      <c r="B118" s="1">
        <v>857</v>
      </c>
      <c r="C118" s="1">
        <v>0</v>
      </c>
      <c r="D118" s="1">
        <v>0</v>
      </c>
      <c r="E118" s="1">
        <v>0</v>
      </c>
      <c r="F118" s="1">
        <v>1</v>
      </c>
      <c r="G118" s="1">
        <v>0</v>
      </c>
      <c r="H118" s="1">
        <v>0</v>
      </c>
      <c r="I118" s="1">
        <v>6</v>
      </c>
      <c r="J118" s="1">
        <v>0</v>
      </c>
      <c r="K118" s="1">
        <v>0</v>
      </c>
      <c r="L118" s="1">
        <v>315</v>
      </c>
      <c r="M118" s="1">
        <v>429</v>
      </c>
      <c r="N118" s="1">
        <v>106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</row>
    <row r="119" spans="1:20" x14ac:dyDescent="0.3">
      <c r="A119" s="1" t="s">
        <v>117</v>
      </c>
      <c r="B119" s="1">
        <v>790</v>
      </c>
      <c r="C119" s="1">
        <v>140</v>
      </c>
      <c r="D119" s="1">
        <v>156</v>
      </c>
      <c r="E119" s="1">
        <v>163</v>
      </c>
      <c r="F119" s="1">
        <v>56</v>
      </c>
      <c r="G119" s="1">
        <v>59</v>
      </c>
      <c r="H119" s="1">
        <v>65</v>
      </c>
      <c r="I119" s="1">
        <v>0</v>
      </c>
      <c r="J119" s="1">
        <v>3</v>
      </c>
      <c r="K119" s="1">
        <v>0</v>
      </c>
      <c r="L119" s="1">
        <v>0</v>
      </c>
      <c r="M119" s="1">
        <v>0</v>
      </c>
      <c r="N119" s="1">
        <v>0</v>
      </c>
      <c r="O119" s="1">
        <v>28</v>
      </c>
      <c r="P119" s="1">
        <v>40</v>
      </c>
      <c r="Q119" s="1">
        <v>21</v>
      </c>
      <c r="R119" s="1">
        <v>21</v>
      </c>
      <c r="S119" s="1">
        <v>33</v>
      </c>
      <c r="T119" s="1">
        <v>5</v>
      </c>
    </row>
    <row r="120" spans="1:20" x14ac:dyDescent="0.3">
      <c r="A120" s="1" t="s">
        <v>118</v>
      </c>
      <c r="B120" s="1">
        <v>782</v>
      </c>
      <c r="C120" s="1">
        <v>107</v>
      </c>
      <c r="D120" s="1">
        <v>37</v>
      </c>
      <c r="E120" s="1">
        <v>31</v>
      </c>
      <c r="F120" s="1">
        <v>103</v>
      </c>
      <c r="G120" s="1">
        <v>83</v>
      </c>
      <c r="H120" s="1">
        <v>45</v>
      </c>
      <c r="I120" s="1">
        <v>7</v>
      </c>
      <c r="J120" s="1">
        <v>9</v>
      </c>
      <c r="K120" s="1">
        <v>15</v>
      </c>
      <c r="L120" s="1">
        <v>94</v>
      </c>
      <c r="M120" s="1">
        <v>52</v>
      </c>
      <c r="N120" s="1">
        <v>74</v>
      </c>
      <c r="O120" s="1">
        <v>18</v>
      </c>
      <c r="P120" s="1">
        <v>0</v>
      </c>
      <c r="Q120" s="1">
        <v>13</v>
      </c>
      <c r="R120" s="1">
        <v>24</v>
      </c>
      <c r="S120" s="1">
        <v>35</v>
      </c>
      <c r="T120" s="1">
        <v>35</v>
      </c>
    </row>
    <row r="121" spans="1:20" x14ac:dyDescent="0.3">
      <c r="A121" s="1" t="s">
        <v>119</v>
      </c>
      <c r="B121" s="1">
        <v>779</v>
      </c>
      <c r="C121" s="1">
        <v>89</v>
      </c>
      <c r="D121" s="1">
        <v>175</v>
      </c>
      <c r="E121" s="1">
        <v>129</v>
      </c>
      <c r="F121" s="1">
        <v>48</v>
      </c>
      <c r="G121" s="1">
        <v>26</v>
      </c>
      <c r="H121" s="1">
        <v>33</v>
      </c>
      <c r="I121" s="1">
        <v>5</v>
      </c>
      <c r="J121" s="1">
        <v>3</v>
      </c>
      <c r="K121" s="1">
        <v>4</v>
      </c>
      <c r="L121" s="1">
        <v>5</v>
      </c>
      <c r="M121" s="1">
        <v>8</v>
      </c>
      <c r="N121" s="1">
        <v>6</v>
      </c>
      <c r="O121" s="1">
        <v>17</v>
      </c>
      <c r="P121" s="1">
        <v>20</v>
      </c>
      <c r="Q121" s="1">
        <v>30</v>
      </c>
      <c r="R121" s="1">
        <v>69</v>
      </c>
      <c r="S121" s="1">
        <v>89</v>
      </c>
      <c r="T121" s="1">
        <v>23</v>
      </c>
    </row>
    <row r="122" spans="1:20" x14ac:dyDescent="0.3">
      <c r="A122" s="1" t="s">
        <v>120</v>
      </c>
      <c r="B122" s="1">
        <v>765</v>
      </c>
      <c r="C122" s="1">
        <v>4</v>
      </c>
      <c r="D122" s="1">
        <v>0</v>
      </c>
      <c r="E122" s="1">
        <v>0</v>
      </c>
      <c r="F122" s="1">
        <v>76</v>
      </c>
      <c r="G122" s="1">
        <v>45</v>
      </c>
      <c r="H122" s="1">
        <v>29</v>
      </c>
      <c r="I122" s="1">
        <v>12</v>
      </c>
      <c r="J122" s="1">
        <v>0</v>
      </c>
      <c r="K122" s="1">
        <v>0</v>
      </c>
      <c r="L122" s="1">
        <v>2</v>
      </c>
      <c r="M122" s="1">
        <v>4</v>
      </c>
      <c r="N122" s="1">
        <v>1</v>
      </c>
      <c r="O122" s="1">
        <v>16</v>
      </c>
      <c r="P122" s="1">
        <v>8</v>
      </c>
      <c r="Q122" s="1">
        <v>21</v>
      </c>
      <c r="R122" s="1">
        <v>149</v>
      </c>
      <c r="S122" s="1">
        <v>326</v>
      </c>
      <c r="T122" s="1">
        <v>72</v>
      </c>
    </row>
    <row r="123" spans="1:20" x14ac:dyDescent="0.3">
      <c r="A123" s="1" t="s">
        <v>121</v>
      </c>
      <c r="B123" s="1">
        <v>706</v>
      </c>
      <c r="C123" s="1">
        <v>26</v>
      </c>
      <c r="D123" s="1">
        <v>118</v>
      </c>
      <c r="E123" s="1">
        <v>158</v>
      </c>
      <c r="F123" s="1">
        <v>40</v>
      </c>
      <c r="G123" s="1">
        <v>17</v>
      </c>
      <c r="H123" s="1">
        <v>24</v>
      </c>
      <c r="I123" s="1">
        <v>0</v>
      </c>
      <c r="J123" s="1">
        <v>2</v>
      </c>
      <c r="K123" s="1">
        <v>3</v>
      </c>
      <c r="L123" s="1">
        <v>3</v>
      </c>
      <c r="M123" s="1">
        <v>3</v>
      </c>
      <c r="N123" s="1">
        <v>2</v>
      </c>
      <c r="O123" s="1">
        <v>38</v>
      </c>
      <c r="P123" s="1">
        <v>39</v>
      </c>
      <c r="Q123" s="1">
        <v>22</v>
      </c>
      <c r="R123" s="1">
        <v>72</v>
      </c>
      <c r="S123" s="1">
        <v>96</v>
      </c>
      <c r="T123" s="1">
        <v>43</v>
      </c>
    </row>
    <row r="124" spans="1:20" x14ac:dyDescent="0.3">
      <c r="A124" s="1" t="s">
        <v>122</v>
      </c>
      <c r="B124" s="1">
        <v>635</v>
      </c>
      <c r="C124" s="1">
        <v>0</v>
      </c>
      <c r="D124" s="1">
        <v>0</v>
      </c>
      <c r="E124" s="1">
        <v>6</v>
      </c>
      <c r="F124" s="1">
        <v>0</v>
      </c>
      <c r="G124" s="1">
        <v>4</v>
      </c>
      <c r="H124" s="1">
        <v>1</v>
      </c>
      <c r="I124" s="1">
        <v>148</v>
      </c>
      <c r="J124" s="1">
        <v>239</v>
      </c>
      <c r="K124" s="1">
        <v>110</v>
      </c>
      <c r="L124" s="1">
        <v>28</v>
      </c>
      <c r="M124" s="1">
        <v>18</v>
      </c>
      <c r="N124" s="1">
        <v>40</v>
      </c>
      <c r="O124" s="1">
        <v>14</v>
      </c>
      <c r="P124" s="1">
        <v>14</v>
      </c>
      <c r="Q124" s="1">
        <v>8</v>
      </c>
      <c r="R124" s="1">
        <v>4</v>
      </c>
      <c r="S124" s="1">
        <v>1</v>
      </c>
      <c r="T124" s="1">
        <v>0</v>
      </c>
    </row>
    <row r="125" spans="1:20" x14ac:dyDescent="0.3">
      <c r="A125" s="1" t="s">
        <v>123</v>
      </c>
      <c r="B125" s="1">
        <v>610</v>
      </c>
      <c r="C125" s="1">
        <v>12</v>
      </c>
      <c r="D125" s="1">
        <v>0</v>
      </c>
      <c r="E125" s="1">
        <v>2</v>
      </c>
      <c r="F125" s="1">
        <v>25</v>
      </c>
      <c r="G125" s="1">
        <v>269</v>
      </c>
      <c r="H125" s="1">
        <v>295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2</v>
      </c>
      <c r="R125" s="1">
        <v>5</v>
      </c>
      <c r="S125" s="1">
        <v>0</v>
      </c>
      <c r="T125" s="1">
        <v>0</v>
      </c>
    </row>
    <row r="126" spans="1:20" x14ac:dyDescent="0.3">
      <c r="A126" s="1" t="s">
        <v>124</v>
      </c>
      <c r="B126" s="1">
        <v>609</v>
      </c>
      <c r="C126" s="1">
        <v>5</v>
      </c>
      <c r="D126" s="1">
        <v>13</v>
      </c>
      <c r="E126" s="1">
        <v>3</v>
      </c>
      <c r="F126" s="1">
        <v>33</v>
      </c>
      <c r="G126" s="1">
        <v>25</v>
      </c>
      <c r="H126" s="1">
        <v>27</v>
      </c>
      <c r="I126" s="1">
        <v>0</v>
      </c>
      <c r="J126" s="1">
        <v>3</v>
      </c>
      <c r="K126" s="1">
        <v>4</v>
      </c>
      <c r="L126" s="1">
        <v>5</v>
      </c>
      <c r="M126" s="1">
        <v>6</v>
      </c>
      <c r="N126" s="1">
        <v>6</v>
      </c>
      <c r="O126" s="1">
        <v>46</v>
      </c>
      <c r="P126" s="1">
        <v>62</v>
      </c>
      <c r="Q126" s="1">
        <v>121</v>
      </c>
      <c r="R126" s="1">
        <v>143</v>
      </c>
      <c r="S126" s="1">
        <v>41</v>
      </c>
      <c r="T126" s="1">
        <v>66</v>
      </c>
    </row>
    <row r="127" spans="1:20" x14ac:dyDescent="0.3">
      <c r="A127" s="1" t="s">
        <v>125</v>
      </c>
      <c r="B127" s="1">
        <v>528</v>
      </c>
      <c r="C127" s="1">
        <v>5</v>
      </c>
      <c r="D127" s="1">
        <v>35</v>
      </c>
      <c r="E127" s="1">
        <v>20</v>
      </c>
      <c r="F127" s="1">
        <v>82</v>
      </c>
      <c r="G127" s="1">
        <v>26</v>
      </c>
      <c r="H127" s="1">
        <v>22</v>
      </c>
      <c r="I127" s="1">
        <v>22</v>
      </c>
      <c r="J127" s="1">
        <v>58</v>
      </c>
      <c r="K127" s="1">
        <v>50</v>
      </c>
      <c r="L127" s="1">
        <v>11</v>
      </c>
      <c r="M127" s="1">
        <v>9</v>
      </c>
      <c r="N127" s="1">
        <v>3</v>
      </c>
      <c r="O127" s="1">
        <v>2</v>
      </c>
      <c r="P127" s="1">
        <v>5</v>
      </c>
      <c r="Q127" s="1">
        <v>8</v>
      </c>
      <c r="R127" s="1">
        <v>80</v>
      </c>
      <c r="S127" s="1">
        <v>46</v>
      </c>
      <c r="T127" s="1">
        <v>44</v>
      </c>
    </row>
    <row r="128" spans="1:20" x14ac:dyDescent="0.3">
      <c r="A128" s="1" t="s">
        <v>126</v>
      </c>
      <c r="B128" s="1">
        <v>506</v>
      </c>
      <c r="C128" s="1">
        <v>47</v>
      </c>
      <c r="D128" s="1">
        <v>2</v>
      </c>
      <c r="E128" s="1">
        <v>16</v>
      </c>
      <c r="F128" s="1">
        <v>29</v>
      </c>
      <c r="G128" s="1">
        <v>31</v>
      </c>
      <c r="H128" s="1">
        <v>43</v>
      </c>
      <c r="I128" s="1">
        <v>7</v>
      </c>
      <c r="J128" s="1">
        <v>6</v>
      </c>
      <c r="K128" s="1">
        <v>18</v>
      </c>
      <c r="L128" s="1">
        <v>89</v>
      </c>
      <c r="M128" s="1">
        <v>75</v>
      </c>
      <c r="N128" s="1">
        <v>97</v>
      </c>
      <c r="O128" s="1">
        <v>0</v>
      </c>
      <c r="P128" s="1">
        <v>0</v>
      </c>
      <c r="Q128" s="1">
        <v>0</v>
      </c>
      <c r="R128" s="1">
        <v>14</v>
      </c>
      <c r="S128" s="1">
        <v>25</v>
      </c>
      <c r="T128" s="1">
        <v>7</v>
      </c>
    </row>
    <row r="129" spans="1:20" x14ac:dyDescent="0.3">
      <c r="A129" s="1" t="s">
        <v>127</v>
      </c>
      <c r="B129" s="1">
        <v>462</v>
      </c>
      <c r="C129" s="1">
        <v>27</v>
      </c>
      <c r="D129" s="1">
        <v>92</v>
      </c>
      <c r="E129" s="1">
        <v>20</v>
      </c>
      <c r="F129" s="1">
        <v>19</v>
      </c>
      <c r="G129" s="1">
        <v>14</v>
      </c>
      <c r="H129" s="1">
        <v>25</v>
      </c>
      <c r="I129" s="1">
        <v>37</v>
      </c>
      <c r="J129" s="1">
        <v>37</v>
      </c>
      <c r="K129" s="1">
        <v>31</v>
      </c>
      <c r="L129" s="1">
        <v>3</v>
      </c>
      <c r="M129" s="1">
        <v>11</v>
      </c>
      <c r="N129" s="1">
        <v>3</v>
      </c>
      <c r="O129" s="1">
        <v>19</v>
      </c>
      <c r="P129" s="1">
        <v>23</v>
      </c>
      <c r="Q129" s="1">
        <v>25</v>
      </c>
      <c r="R129" s="1">
        <v>23</v>
      </c>
      <c r="S129" s="1">
        <v>18</v>
      </c>
      <c r="T129" s="1">
        <v>35</v>
      </c>
    </row>
    <row r="130" spans="1:20" x14ac:dyDescent="0.3">
      <c r="A130" s="1" t="s">
        <v>128</v>
      </c>
      <c r="B130" s="1">
        <v>458</v>
      </c>
      <c r="C130" s="1">
        <v>108</v>
      </c>
      <c r="D130" s="1">
        <v>121</v>
      </c>
      <c r="E130" s="1">
        <v>135</v>
      </c>
      <c r="F130" s="1">
        <v>4</v>
      </c>
      <c r="G130" s="1">
        <v>2</v>
      </c>
      <c r="H130" s="1">
        <v>6</v>
      </c>
      <c r="I130" s="1">
        <v>5</v>
      </c>
      <c r="J130" s="1">
        <v>1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24</v>
      </c>
      <c r="S130" s="1">
        <v>27</v>
      </c>
      <c r="T130" s="1">
        <v>25</v>
      </c>
    </row>
    <row r="131" spans="1:20" x14ac:dyDescent="0.3">
      <c r="A131" s="1" t="s">
        <v>129</v>
      </c>
      <c r="B131" s="1">
        <v>444</v>
      </c>
      <c r="C131" s="1">
        <v>0</v>
      </c>
      <c r="D131" s="1">
        <v>41</v>
      </c>
      <c r="E131" s="1">
        <v>34</v>
      </c>
      <c r="F131" s="1">
        <v>21</v>
      </c>
      <c r="G131" s="1">
        <v>19</v>
      </c>
      <c r="H131" s="1">
        <v>4</v>
      </c>
      <c r="I131" s="1">
        <v>5</v>
      </c>
      <c r="J131" s="1">
        <v>12</v>
      </c>
      <c r="K131" s="1">
        <v>7</v>
      </c>
      <c r="L131" s="1">
        <v>34</v>
      </c>
      <c r="M131" s="1">
        <v>35</v>
      </c>
      <c r="N131" s="1">
        <v>33</v>
      </c>
      <c r="O131" s="1">
        <v>40</v>
      </c>
      <c r="P131" s="1">
        <v>34</v>
      </c>
      <c r="Q131" s="1">
        <v>24</v>
      </c>
      <c r="R131" s="1">
        <v>45</v>
      </c>
      <c r="S131" s="1">
        <v>21</v>
      </c>
      <c r="T131" s="1">
        <v>35</v>
      </c>
    </row>
    <row r="132" spans="1:20" x14ac:dyDescent="0.3">
      <c r="A132" s="1" t="s">
        <v>130</v>
      </c>
      <c r="B132" s="1">
        <v>432</v>
      </c>
      <c r="C132" s="1">
        <v>16</v>
      </c>
      <c r="D132" s="1">
        <v>16</v>
      </c>
      <c r="E132" s="1">
        <v>201</v>
      </c>
      <c r="F132" s="1">
        <v>2</v>
      </c>
      <c r="G132" s="1">
        <v>4</v>
      </c>
      <c r="H132" s="1">
        <v>15</v>
      </c>
      <c r="I132" s="1">
        <v>30</v>
      </c>
      <c r="J132" s="1">
        <v>38</v>
      </c>
      <c r="K132" s="1">
        <v>37</v>
      </c>
      <c r="L132" s="1">
        <v>3</v>
      </c>
      <c r="M132" s="1">
        <v>4</v>
      </c>
      <c r="N132" s="1">
        <v>2</v>
      </c>
      <c r="O132" s="1">
        <v>0</v>
      </c>
      <c r="P132" s="1">
        <v>6</v>
      </c>
      <c r="Q132" s="1">
        <v>3</v>
      </c>
      <c r="R132" s="1">
        <v>21</v>
      </c>
      <c r="S132" s="1">
        <v>28</v>
      </c>
      <c r="T132" s="1">
        <v>6</v>
      </c>
    </row>
    <row r="133" spans="1:20" x14ac:dyDescent="0.3">
      <c r="A133" s="1" t="s">
        <v>131</v>
      </c>
      <c r="B133" s="1">
        <v>430</v>
      </c>
      <c r="C133" s="1">
        <v>34</v>
      </c>
      <c r="D133" s="1">
        <v>145</v>
      </c>
      <c r="E133" s="1">
        <v>52</v>
      </c>
      <c r="F133" s="1">
        <v>13</v>
      </c>
      <c r="G133" s="1">
        <v>9</v>
      </c>
      <c r="H133" s="1">
        <v>13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31</v>
      </c>
      <c r="P133" s="1">
        <v>13</v>
      </c>
      <c r="Q133" s="1">
        <v>7</v>
      </c>
      <c r="R133" s="1">
        <v>44</v>
      </c>
      <c r="S133" s="1">
        <v>54</v>
      </c>
      <c r="T133" s="1">
        <v>15</v>
      </c>
    </row>
    <row r="134" spans="1:20" x14ac:dyDescent="0.3">
      <c r="A134" s="1" t="s">
        <v>132</v>
      </c>
      <c r="B134" s="1">
        <v>420</v>
      </c>
      <c r="C134" s="1">
        <v>4</v>
      </c>
      <c r="D134" s="1">
        <v>0</v>
      </c>
      <c r="E134" s="1">
        <v>42</v>
      </c>
      <c r="F134" s="1">
        <v>154</v>
      </c>
      <c r="G134" s="1">
        <v>45</v>
      </c>
      <c r="H134" s="1">
        <v>82</v>
      </c>
      <c r="I134" s="1">
        <v>4</v>
      </c>
      <c r="J134" s="1">
        <v>11</v>
      </c>
      <c r="K134" s="1">
        <v>4</v>
      </c>
      <c r="L134" s="1">
        <v>6</v>
      </c>
      <c r="M134" s="1">
        <v>3</v>
      </c>
      <c r="N134" s="1">
        <v>7</v>
      </c>
      <c r="O134" s="1">
        <v>0</v>
      </c>
      <c r="P134" s="1">
        <v>0</v>
      </c>
      <c r="Q134" s="1">
        <v>0</v>
      </c>
      <c r="R134" s="1">
        <v>17</v>
      </c>
      <c r="S134" s="1">
        <v>39</v>
      </c>
      <c r="T134" s="1">
        <v>2</v>
      </c>
    </row>
    <row r="135" spans="1:20" x14ac:dyDescent="0.3">
      <c r="A135" s="1" t="s">
        <v>133</v>
      </c>
      <c r="B135" s="1">
        <v>414</v>
      </c>
      <c r="C135" s="1">
        <v>181</v>
      </c>
      <c r="D135" s="1">
        <v>53</v>
      </c>
      <c r="E135" s="1">
        <v>105</v>
      </c>
      <c r="F135" s="1">
        <v>9</v>
      </c>
      <c r="G135" s="1">
        <v>14</v>
      </c>
      <c r="H135" s="1">
        <v>12</v>
      </c>
      <c r="I135" s="1">
        <v>0</v>
      </c>
      <c r="J135" s="1">
        <v>0</v>
      </c>
      <c r="K135" s="1">
        <v>6</v>
      </c>
      <c r="L135" s="1">
        <v>0</v>
      </c>
      <c r="M135" s="1">
        <v>1</v>
      </c>
      <c r="N135" s="1">
        <v>0</v>
      </c>
      <c r="O135" s="1">
        <v>0</v>
      </c>
      <c r="P135" s="1">
        <v>2</v>
      </c>
      <c r="Q135" s="1">
        <v>0</v>
      </c>
      <c r="R135" s="1">
        <v>9</v>
      </c>
      <c r="S135" s="1">
        <v>13</v>
      </c>
      <c r="T135" s="1">
        <v>9</v>
      </c>
    </row>
    <row r="136" spans="1:20" x14ac:dyDescent="0.3">
      <c r="B136" s="2">
        <f>SUM(B4:B135)</f>
        <v>7622753</v>
      </c>
      <c r="C136" s="2">
        <f>SUM(C4:C135)</f>
        <v>40478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 S2 Normalized Data</vt:lpstr>
      <vt:lpstr>Supp Table S2 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joua.mghazli</dc:creator>
  <cp:lastModifiedBy>najoua.mghazli</cp:lastModifiedBy>
  <dcterms:created xsi:type="dcterms:W3CDTF">2021-01-25T11:21:52Z</dcterms:created>
  <dcterms:modified xsi:type="dcterms:W3CDTF">2021-05-01T22:01:23Z</dcterms:modified>
</cp:coreProperties>
</file>